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paddison/Dropbox/Paddison Lab Publications/G0-skip paper/10_08_19 draft/Supplementary Data/New Suppl Tables/"/>
    </mc:Choice>
  </mc:AlternateContent>
  <bookViews>
    <workbookView xWindow="35340" yWindow="960" windowWidth="24500" windowHeight="15860"/>
  </bookViews>
  <sheets>
    <sheet name="Nowakowski" sheetId="9" r:id="rId1"/>
    <sheet name="GSE70630" sheetId="3" r:id="rId2"/>
    <sheet name="GSE89567" sheetId="2" r:id="rId3"/>
    <sheet name="GSE84465" sheetId="1" r:id="rId4"/>
    <sheet name="GSE57872" sheetId="5" r:id="rId5"/>
    <sheet name="GSE131928" sheetId="10" r:id="rId6"/>
    <sheet name="GSE102130" sheetId="4" r:id="rId7"/>
    <sheet name="GSE103322_HNSCC" sheetId="6" r:id="rId8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3" i="10" l="1"/>
  <c r="AH13" i="10"/>
  <c r="AH6" i="10"/>
  <c r="AH5" i="10"/>
  <c r="AH4" i="10"/>
  <c r="AH3" i="10"/>
  <c r="AH12" i="10"/>
  <c r="AH11" i="10"/>
  <c r="AH10" i="10"/>
  <c r="AG12" i="10"/>
  <c r="AF12" i="10"/>
  <c r="AE12" i="10"/>
  <c r="AD12" i="10"/>
  <c r="AC12" i="10"/>
  <c r="AB12" i="10"/>
  <c r="AA12" i="10"/>
  <c r="Z12" i="10"/>
  <c r="AG11" i="10"/>
  <c r="AF11" i="10"/>
  <c r="AE11" i="10"/>
  <c r="AD11" i="10"/>
  <c r="AC11" i="10"/>
  <c r="AB11" i="10"/>
  <c r="AA11" i="10"/>
  <c r="Z11" i="10"/>
  <c r="AG10" i="10"/>
  <c r="AF10" i="10"/>
  <c r="AE10" i="10"/>
  <c r="AD10" i="10"/>
  <c r="AC10" i="10"/>
  <c r="AB10" i="10"/>
  <c r="AA10" i="10"/>
  <c r="Z10" i="10"/>
  <c r="AG9" i="10"/>
  <c r="AF9" i="10"/>
  <c r="AE9" i="10"/>
  <c r="AD9" i="10"/>
  <c r="AC9" i="10"/>
  <c r="AB9" i="10"/>
  <c r="AA9" i="10"/>
  <c r="Z9" i="10"/>
  <c r="AG2" i="10"/>
  <c r="AF2" i="10"/>
  <c r="AE2" i="10"/>
  <c r="AD2" i="10"/>
  <c r="AC2" i="10"/>
  <c r="AB2" i="10"/>
  <c r="AA2" i="10"/>
  <c r="Z2" i="10"/>
  <c r="AY119" i="10"/>
  <c r="AY116" i="10"/>
  <c r="AY113" i="10"/>
  <c r="AY110" i="10"/>
  <c r="AY107" i="10"/>
  <c r="AY104" i="10"/>
  <c r="AY101" i="10"/>
  <c r="AY98" i="10"/>
  <c r="AY95" i="10"/>
  <c r="AY92" i="10"/>
  <c r="AY89" i="10"/>
  <c r="AY86" i="10"/>
  <c r="AY83" i="10"/>
  <c r="AY80" i="10"/>
  <c r="AY77" i="10"/>
  <c r="AY74" i="10"/>
  <c r="AY71" i="10"/>
  <c r="AY68" i="10"/>
  <c r="AY65" i="10"/>
  <c r="AY62" i="10"/>
  <c r="AY59" i="10"/>
  <c r="AY56" i="10"/>
  <c r="AY53" i="10"/>
  <c r="AY50" i="10"/>
  <c r="AY47" i="10"/>
  <c r="AY44" i="10"/>
  <c r="AY41" i="10"/>
  <c r="AY38" i="10"/>
  <c r="AY35" i="10"/>
  <c r="AY32" i="10"/>
  <c r="AY29" i="10"/>
  <c r="AY26" i="10"/>
  <c r="AY23" i="10"/>
  <c r="AY20" i="10"/>
  <c r="AY17" i="10"/>
  <c r="AY14" i="10"/>
  <c r="AY11" i="10"/>
  <c r="AY8" i="10"/>
  <c r="AY5" i="10"/>
  <c r="AY2" i="10"/>
  <c r="J25" i="10"/>
  <c r="K22" i="10"/>
  <c r="K23" i="10"/>
  <c r="K24" i="10"/>
  <c r="K20" i="10"/>
  <c r="K25" i="10"/>
  <c r="I25" i="10"/>
  <c r="H25" i="10"/>
  <c r="G25" i="10"/>
  <c r="G65" i="10"/>
  <c r="F25" i="10"/>
  <c r="E25" i="10"/>
  <c r="D25" i="10"/>
  <c r="C25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1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2" i="10"/>
  <c r="B49" i="10"/>
  <c r="B48" i="10"/>
  <c r="J19" i="5"/>
  <c r="J20" i="5"/>
  <c r="J21" i="5"/>
  <c r="V3" i="1"/>
  <c r="V4" i="1"/>
  <c r="V5" i="1"/>
  <c r="AK20" i="3"/>
  <c r="AK21" i="3"/>
  <c r="AK22" i="3"/>
  <c r="AK25" i="3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36" i="2"/>
  <c r="W37" i="2"/>
  <c r="W38" i="2"/>
  <c r="W22" i="3"/>
  <c r="V27" i="3"/>
  <c r="U27" i="3"/>
  <c r="T27" i="3"/>
  <c r="S27" i="3"/>
  <c r="R27" i="3"/>
  <c r="Q27" i="3"/>
  <c r="P27" i="3"/>
  <c r="O27" i="3"/>
  <c r="W21" i="3"/>
  <c r="V26" i="3"/>
  <c r="U26" i="3"/>
  <c r="T26" i="3"/>
  <c r="S26" i="3"/>
  <c r="R26" i="3"/>
  <c r="Q26" i="3"/>
  <c r="P26" i="3"/>
  <c r="O26" i="3"/>
  <c r="W20" i="3"/>
  <c r="V25" i="3"/>
  <c r="U25" i="3"/>
  <c r="T25" i="3"/>
  <c r="S25" i="3"/>
  <c r="R25" i="3"/>
  <c r="Q25" i="3"/>
  <c r="P25" i="3"/>
  <c r="O25" i="3"/>
  <c r="X3" i="3"/>
  <c r="X4" i="3"/>
  <c r="X5" i="3"/>
  <c r="X6" i="3"/>
  <c r="X7" i="3"/>
  <c r="X2" i="3"/>
  <c r="V8" i="3"/>
  <c r="U8" i="3"/>
  <c r="T8" i="3"/>
  <c r="S8" i="3"/>
  <c r="R8" i="3"/>
  <c r="Q8" i="3"/>
  <c r="P8" i="3"/>
  <c r="O8" i="3"/>
  <c r="W3" i="2"/>
  <c r="S16" i="2"/>
  <c r="W4" i="2"/>
  <c r="S17" i="2"/>
  <c r="W5" i="2"/>
  <c r="S18" i="2"/>
  <c r="W6" i="2"/>
  <c r="S19" i="2"/>
  <c r="W7" i="2"/>
  <c r="S20" i="2"/>
  <c r="W8" i="2"/>
  <c r="S21" i="2"/>
  <c r="W9" i="2"/>
  <c r="S22" i="2"/>
  <c r="W10" i="2"/>
  <c r="S23" i="2"/>
  <c r="W11" i="2"/>
  <c r="S24" i="2"/>
  <c r="W12" i="2"/>
  <c r="S25" i="2"/>
  <c r="W2" i="2"/>
  <c r="S15" i="2"/>
  <c r="U13" i="2"/>
  <c r="T13" i="2"/>
  <c r="S13" i="2"/>
  <c r="R13" i="2"/>
  <c r="Q13" i="2"/>
  <c r="P13" i="2"/>
  <c r="O13" i="2"/>
  <c r="N13" i="2"/>
  <c r="N19" i="2"/>
  <c r="O20" i="2"/>
  <c r="U21" i="2"/>
  <c r="N22" i="2"/>
  <c r="N20" i="2"/>
  <c r="T22" i="2"/>
  <c r="P20" i="2"/>
  <c r="T16" i="2"/>
  <c r="T15" i="2"/>
  <c r="N15" i="2"/>
  <c r="N18" i="2"/>
  <c r="O19" i="2"/>
  <c r="T20" i="2"/>
  <c r="U22" i="2"/>
  <c r="O15" i="2"/>
  <c r="O18" i="2"/>
  <c r="P19" i="2"/>
  <c r="U20" i="2"/>
  <c r="T23" i="2"/>
  <c r="P15" i="2"/>
  <c r="P18" i="2"/>
  <c r="Q19" i="2"/>
  <c r="N21" i="2"/>
  <c r="U23" i="2"/>
  <c r="U18" i="2"/>
  <c r="Q15" i="2"/>
  <c r="Q18" i="2"/>
  <c r="T19" i="2"/>
  <c r="O21" i="2"/>
  <c r="T24" i="2"/>
  <c r="T18" i="2"/>
  <c r="U15" i="2"/>
  <c r="R15" i="2"/>
  <c r="R18" i="2"/>
  <c r="U19" i="2"/>
  <c r="T21" i="2"/>
  <c r="T17" i="2"/>
  <c r="T25" i="2"/>
  <c r="U16" i="2"/>
  <c r="U17" i="2"/>
  <c r="U24" i="2"/>
  <c r="U25" i="2"/>
  <c r="N16" i="2"/>
  <c r="N17" i="2"/>
  <c r="N23" i="2"/>
  <c r="N24" i="2"/>
  <c r="N25" i="2"/>
  <c r="O16" i="2"/>
  <c r="O17" i="2"/>
  <c r="O22" i="2"/>
  <c r="O23" i="2"/>
  <c r="O24" i="2"/>
  <c r="O25" i="2"/>
  <c r="P16" i="2"/>
  <c r="P17" i="2"/>
  <c r="P21" i="2"/>
  <c r="P22" i="2"/>
  <c r="P23" i="2"/>
  <c r="P24" i="2"/>
  <c r="P25" i="2"/>
  <c r="Q16" i="2"/>
  <c r="Q17" i="2"/>
  <c r="Q20" i="2"/>
  <c r="Q21" i="2"/>
  <c r="Q22" i="2"/>
  <c r="Q23" i="2"/>
  <c r="Q24" i="2"/>
  <c r="Q25" i="2"/>
  <c r="R16" i="2"/>
  <c r="R17" i="2"/>
  <c r="R19" i="2"/>
  <c r="R20" i="2"/>
  <c r="R21" i="2"/>
  <c r="R22" i="2"/>
  <c r="R23" i="2"/>
  <c r="R24" i="2"/>
  <c r="R25" i="2"/>
  <c r="X8" i="3"/>
  <c r="I8" i="4"/>
  <c r="H8" i="4"/>
  <c r="G8" i="4"/>
  <c r="F8" i="4"/>
  <c r="E8" i="4"/>
  <c r="D8" i="4"/>
  <c r="C8" i="4"/>
  <c r="B8" i="4"/>
  <c r="I13" i="2"/>
  <c r="H13" i="2"/>
  <c r="G13" i="2"/>
  <c r="F13" i="2"/>
  <c r="E13" i="2"/>
  <c r="D13" i="2"/>
  <c r="C13" i="2"/>
  <c r="B13" i="2"/>
  <c r="K48" i="6"/>
  <c r="K47" i="6"/>
  <c r="L48" i="6"/>
  <c r="K46" i="6"/>
  <c r="K45" i="6"/>
  <c r="K44" i="6"/>
  <c r="K43" i="6"/>
  <c r="K42" i="6"/>
  <c r="K41" i="6"/>
  <c r="L42" i="6"/>
  <c r="K40" i="6"/>
  <c r="K39" i="6"/>
  <c r="L40" i="6"/>
  <c r="K38" i="6"/>
  <c r="K37" i="6"/>
  <c r="K36" i="6"/>
  <c r="K35" i="6"/>
  <c r="K34" i="6"/>
  <c r="K33" i="6"/>
  <c r="L34" i="6"/>
  <c r="K32" i="6"/>
  <c r="K31" i="6"/>
  <c r="L32" i="6"/>
  <c r="K30" i="6"/>
  <c r="K29" i="6"/>
  <c r="K28" i="6"/>
  <c r="K27" i="6"/>
  <c r="K26" i="6"/>
  <c r="K25" i="6"/>
  <c r="L26" i="6"/>
  <c r="K24" i="6"/>
  <c r="K23" i="6"/>
  <c r="L24" i="6"/>
  <c r="K22" i="6"/>
  <c r="K21" i="6"/>
  <c r="K20" i="6"/>
  <c r="K19" i="6"/>
  <c r="K18" i="6"/>
  <c r="K17" i="6"/>
  <c r="L18" i="6"/>
  <c r="K16" i="6"/>
  <c r="K15" i="6"/>
  <c r="L16" i="6"/>
  <c r="K14" i="6"/>
  <c r="K13" i="6"/>
  <c r="L14" i="6"/>
  <c r="K12" i="6"/>
  <c r="K11" i="6"/>
  <c r="K10" i="6"/>
  <c r="K9" i="6"/>
  <c r="L10" i="6"/>
  <c r="K8" i="6"/>
  <c r="K7" i="6"/>
  <c r="L22" i="6"/>
  <c r="L30" i="6"/>
  <c r="L36" i="6"/>
  <c r="L38" i="6"/>
  <c r="L46" i="6"/>
  <c r="J2" i="6"/>
  <c r="J3" i="6"/>
  <c r="L12" i="6"/>
  <c r="L20" i="6"/>
  <c r="L28" i="6"/>
  <c r="L44" i="6"/>
  <c r="L8" i="6"/>
  <c r="L49" i="6"/>
  <c r="K3" i="6"/>
  <c r="I26" i="5"/>
  <c r="H26" i="5"/>
  <c r="G26" i="5"/>
  <c r="F26" i="5"/>
  <c r="E26" i="5"/>
  <c r="D26" i="5"/>
  <c r="C26" i="5"/>
  <c r="B26" i="5"/>
  <c r="I25" i="5"/>
  <c r="H25" i="5"/>
  <c r="G25" i="5"/>
  <c r="F25" i="5"/>
  <c r="E25" i="5"/>
  <c r="D25" i="5"/>
  <c r="C25" i="5"/>
  <c r="B25" i="5"/>
  <c r="I24" i="5"/>
  <c r="H24" i="5"/>
  <c r="G24" i="5"/>
  <c r="F24" i="5"/>
  <c r="E24" i="5"/>
  <c r="D24" i="5"/>
  <c r="C24" i="5"/>
  <c r="B24" i="5"/>
  <c r="J20" i="4"/>
  <c r="F25" i="4"/>
  <c r="E25" i="4"/>
  <c r="D25" i="4"/>
  <c r="J19" i="4"/>
  <c r="F24" i="4"/>
  <c r="E24" i="4"/>
  <c r="D24" i="4"/>
  <c r="J21" i="4"/>
  <c r="F26" i="4"/>
  <c r="C25" i="4"/>
  <c r="C24" i="4"/>
  <c r="J22" i="3"/>
  <c r="F27" i="3"/>
  <c r="J21" i="3"/>
  <c r="F26" i="3"/>
  <c r="J20" i="3"/>
  <c r="F25" i="3"/>
  <c r="J31" i="2"/>
  <c r="C36" i="2"/>
  <c r="Q10" i="1"/>
  <c r="P10" i="1"/>
  <c r="U9" i="1"/>
  <c r="S9" i="1"/>
  <c r="R9" i="1"/>
  <c r="Q9" i="1"/>
  <c r="P9" i="1"/>
  <c r="N9" i="1"/>
  <c r="U8" i="1"/>
  <c r="R8" i="1"/>
  <c r="Q8" i="1"/>
  <c r="P8" i="1"/>
  <c r="N8" i="1"/>
  <c r="O10" i="1"/>
  <c r="O9" i="1"/>
  <c r="O8" i="1"/>
  <c r="J29" i="2"/>
  <c r="G34" i="2"/>
  <c r="F34" i="2"/>
  <c r="E34" i="2"/>
  <c r="J30" i="2"/>
  <c r="B35" i="2"/>
  <c r="B34" i="2"/>
  <c r="E8" i="5"/>
  <c r="I8" i="5"/>
  <c r="H8" i="5"/>
  <c r="G8" i="5"/>
  <c r="F8" i="5"/>
  <c r="D8" i="5"/>
  <c r="B8" i="5"/>
  <c r="C8" i="5"/>
  <c r="G24" i="4"/>
  <c r="G25" i="4"/>
  <c r="G26" i="4"/>
  <c r="H26" i="4"/>
  <c r="I26" i="4"/>
  <c r="B26" i="4"/>
  <c r="H24" i="4"/>
  <c r="H25" i="4"/>
  <c r="I24" i="4"/>
  <c r="I25" i="4"/>
  <c r="B24" i="4"/>
  <c r="B25" i="4"/>
  <c r="C26" i="4"/>
  <c r="D26" i="4"/>
  <c r="E26" i="4"/>
  <c r="E36" i="2"/>
  <c r="C34" i="2"/>
  <c r="D34" i="2"/>
  <c r="F35" i="2"/>
  <c r="G35" i="2"/>
  <c r="C35" i="2"/>
  <c r="E35" i="2"/>
  <c r="D35" i="2"/>
  <c r="C25" i="3"/>
  <c r="C26" i="3"/>
  <c r="D26" i="3"/>
  <c r="E26" i="3"/>
  <c r="G26" i="3"/>
  <c r="C27" i="3"/>
  <c r="D27" i="3"/>
  <c r="E27" i="3"/>
  <c r="G27" i="3"/>
  <c r="H27" i="3"/>
  <c r="R10" i="1"/>
  <c r="S8" i="1"/>
  <c r="S10" i="1"/>
  <c r="T8" i="1"/>
  <c r="T9" i="1"/>
  <c r="T10" i="1"/>
  <c r="U10" i="1"/>
  <c r="N10" i="1"/>
  <c r="H34" i="2"/>
  <c r="H35" i="2"/>
  <c r="I34" i="2"/>
  <c r="I35" i="2"/>
  <c r="D36" i="2"/>
  <c r="G25" i="3"/>
  <c r="I25" i="3"/>
  <c r="I26" i="3"/>
  <c r="I27" i="3"/>
  <c r="H25" i="3"/>
  <c r="H26" i="3"/>
  <c r="B25" i="3"/>
  <c r="B26" i="3"/>
  <c r="B27" i="3"/>
  <c r="D25" i="3"/>
  <c r="E25" i="3"/>
  <c r="G36" i="2"/>
  <c r="H36" i="2"/>
  <c r="F36" i="2"/>
  <c r="I36" i="2"/>
  <c r="B36" i="2"/>
  <c r="J7" i="5"/>
  <c r="H15" i="5"/>
  <c r="J6" i="5"/>
  <c r="H14" i="5"/>
  <c r="J5" i="5"/>
  <c r="H13" i="5"/>
  <c r="J4" i="5"/>
  <c r="H12" i="5"/>
  <c r="J3" i="5"/>
  <c r="H11" i="5"/>
  <c r="J2" i="5"/>
  <c r="H10" i="5"/>
  <c r="J7" i="4"/>
  <c r="F15" i="4"/>
  <c r="J6" i="4"/>
  <c r="F14" i="4"/>
  <c r="J5" i="4"/>
  <c r="F13" i="4"/>
  <c r="J4" i="4"/>
  <c r="F12" i="4"/>
  <c r="J3" i="4"/>
  <c r="F11" i="4"/>
  <c r="J2" i="4"/>
  <c r="F10" i="4"/>
  <c r="I8" i="3"/>
  <c r="H8" i="3"/>
  <c r="G8" i="3"/>
  <c r="F8" i="3"/>
  <c r="E8" i="3"/>
  <c r="D8" i="3"/>
  <c r="C8" i="3"/>
  <c r="B8" i="3"/>
  <c r="K2" i="3"/>
  <c r="K3" i="3"/>
  <c r="K4" i="3"/>
  <c r="K5" i="3"/>
  <c r="K6" i="3"/>
  <c r="K7" i="3"/>
  <c r="K74" i="1"/>
  <c r="K73" i="1"/>
  <c r="K72" i="1"/>
  <c r="K59" i="1"/>
  <c r="K58" i="1"/>
  <c r="K57" i="1"/>
  <c r="K44" i="1"/>
  <c r="K43" i="1"/>
  <c r="K42" i="1"/>
  <c r="K29" i="1"/>
  <c r="K28" i="1"/>
  <c r="K27" i="1"/>
  <c r="K13" i="1"/>
  <c r="K12" i="1"/>
  <c r="K14" i="1"/>
  <c r="V16" i="3"/>
  <c r="U16" i="3"/>
  <c r="T16" i="3"/>
  <c r="S16" i="3"/>
  <c r="R16" i="3"/>
  <c r="Q16" i="3"/>
  <c r="P16" i="3"/>
  <c r="O16" i="3"/>
  <c r="V12" i="3"/>
  <c r="S12" i="3"/>
  <c r="Q12" i="3"/>
  <c r="P12" i="3"/>
  <c r="O12" i="3"/>
  <c r="U12" i="3"/>
  <c r="R12" i="3"/>
  <c r="T12" i="3"/>
  <c r="V15" i="3"/>
  <c r="Q15" i="3"/>
  <c r="O15" i="3"/>
  <c r="U15" i="3"/>
  <c r="S15" i="3"/>
  <c r="R15" i="3"/>
  <c r="P15" i="3"/>
  <c r="T15" i="3"/>
  <c r="V14" i="3"/>
  <c r="S14" i="3"/>
  <c r="R14" i="3"/>
  <c r="P14" i="3"/>
  <c r="U14" i="3"/>
  <c r="Q14" i="3"/>
  <c r="O14" i="3"/>
  <c r="T14" i="3"/>
  <c r="V11" i="3"/>
  <c r="U11" i="3"/>
  <c r="S11" i="3"/>
  <c r="T11" i="3"/>
  <c r="R11" i="3"/>
  <c r="Q11" i="3"/>
  <c r="P11" i="3"/>
  <c r="O11" i="3"/>
  <c r="V13" i="3"/>
  <c r="S13" i="3"/>
  <c r="U13" i="3"/>
  <c r="P13" i="3"/>
  <c r="T13" i="3"/>
  <c r="R13" i="3"/>
  <c r="Q13" i="3"/>
  <c r="O13" i="3"/>
  <c r="I16" i="3"/>
  <c r="H16" i="3"/>
  <c r="G16" i="3"/>
  <c r="C16" i="3"/>
  <c r="B16" i="3"/>
  <c r="F16" i="3"/>
  <c r="E16" i="3"/>
  <c r="D16" i="3"/>
  <c r="G14" i="3"/>
  <c r="F14" i="3"/>
  <c r="E14" i="3"/>
  <c r="D14" i="3"/>
  <c r="C14" i="3"/>
  <c r="B14" i="3"/>
  <c r="I14" i="3"/>
  <c r="H14" i="3"/>
  <c r="G12" i="3"/>
  <c r="F12" i="3"/>
  <c r="E12" i="3"/>
  <c r="D12" i="3"/>
  <c r="C12" i="3"/>
  <c r="B12" i="3"/>
  <c r="I12" i="3"/>
  <c r="H12" i="3"/>
  <c r="H13" i="3"/>
  <c r="G13" i="3"/>
  <c r="F13" i="3"/>
  <c r="E13" i="3"/>
  <c r="D13" i="3"/>
  <c r="C13" i="3"/>
  <c r="B13" i="3"/>
  <c r="I13" i="3"/>
  <c r="H15" i="3"/>
  <c r="G15" i="3"/>
  <c r="F15" i="3"/>
  <c r="E15" i="3"/>
  <c r="D15" i="3"/>
  <c r="C15" i="3"/>
  <c r="B15" i="3"/>
  <c r="I15" i="3"/>
  <c r="H11" i="3"/>
  <c r="G11" i="3"/>
  <c r="F11" i="3"/>
  <c r="E11" i="3"/>
  <c r="D11" i="3"/>
  <c r="C11" i="3"/>
  <c r="B11" i="3"/>
  <c r="I11" i="3"/>
  <c r="G10" i="4"/>
  <c r="H10" i="4"/>
  <c r="I13" i="4"/>
  <c r="H11" i="4"/>
  <c r="I11" i="4"/>
  <c r="G11" i="4"/>
  <c r="G12" i="4"/>
  <c r="H12" i="4"/>
  <c r="I12" i="4"/>
  <c r="H13" i="4"/>
  <c r="I10" i="4"/>
  <c r="H15" i="4"/>
  <c r="K8" i="3"/>
  <c r="C10" i="5"/>
  <c r="I13" i="5"/>
  <c r="B14" i="5"/>
  <c r="C14" i="5"/>
  <c r="I14" i="5"/>
  <c r="C12" i="5"/>
  <c r="B15" i="5"/>
  <c r="B11" i="5"/>
  <c r="C11" i="5"/>
  <c r="I11" i="5"/>
  <c r="B12" i="5"/>
  <c r="B10" i="5"/>
  <c r="I12" i="5"/>
  <c r="C15" i="5"/>
  <c r="B13" i="5"/>
  <c r="I10" i="5"/>
  <c r="C13" i="5"/>
  <c r="H14" i="4"/>
  <c r="I15" i="4"/>
  <c r="G13" i="4"/>
  <c r="G14" i="4"/>
  <c r="G15" i="4"/>
  <c r="I15" i="5"/>
  <c r="B10" i="4"/>
  <c r="B11" i="4"/>
  <c r="B12" i="4"/>
  <c r="B13" i="4"/>
  <c r="B14" i="4"/>
  <c r="B15" i="4"/>
  <c r="D10" i="5"/>
  <c r="D11" i="5"/>
  <c r="D12" i="5"/>
  <c r="D13" i="5"/>
  <c r="D14" i="5"/>
  <c r="D15" i="5"/>
  <c r="C10" i="4"/>
  <c r="C11" i="4"/>
  <c r="C12" i="4"/>
  <c r="C13" i="4"/>
  <c r="C14" i="4"/>
  <c r="C15" i="4"/>
  <c r="E10" i="5"/>
  <c r="E11" i="5"/>
  <c r="E12" i="5"/>
  <c r="E13" i="5"/>
  <c r="E14" i="5"/>
  <c r="E15" i="5"/>
  <c r="D10" i="4"/>
  <c r="D11" i="4"/>
  <c r="D12" i="4"/>
  <c r="D13" i="4"/>
  <c r="D14" i="4"/>
  <c r="D15" i="4"/>
  <c r="F10" i="5"/>
  <c r="F11" i="5"/>
  <c r="F12" i="5"/>
  <c r="F13" i="5"/>
  <c r="F14" i="5"/>
  <c r="F15" i="5"/>
  <c r="I14" i="4"/>
  <c r="E10" i="4"/>
  <c r="E11" i="4"/>
  <c r="E12" i="4"/>
  <c r="E13" i="4"/>
  <c r="E14" i="4"/>
  <c r="E15" i="4"/>
  <c r="G10" i="5"/>
  <c r="G11" i="5"/>
  <c r="G12" i="5"/>
  <c r="G13" i="5"/>
  <c r="G14" i="5"/>
  <c r="G15" i="5"/>
</calcChain>
</file>

<file path=xl/sharedStrings.xml><?xml version="1.0" encoding="utf-8"?>
<sst xmlns="http://schemas.openxmlformats.org/spreadsheetml/2006/main" count="1725" uniqueCount="327">
  <si>
    <t>G1</t>
  </si>
  <si>
    <t>G2/M</t>
  </si>
  <si>
    <t>Late G1</t>
  </si>
  <si>
    <t>M/Early G1</t>
  </si>
  <si>
    <t>S</t>
  </si>
  <si>
    <t>S/G2</t>
  </si>
  <si>
    <t>Periphery_Astocyte</t>
  </si>
  <si>
    <t>Periphery_Immune cell</t>
  </si>
  <si>
    <t>Periphery_Neoplastic</t>
  </si>
  <si>
    <t>Periphery_Neuron</t>
  </si>
  <si>
    <t>Periphery_Oligodendrocyte</t>
  </si>
  <si>
    <t>Periphery_OPC</t>
  </si>
  <si>
    <t>Periphery_Vascular</t>
  </si>
  <si>
    <t>Tumor_Immune cell</t>
  </si>
  <si>
    <t>Tumor_Neoplastic</t>
  </si>
  <si>
    <t>Tumor_Neuron</t>
  </si>
  <si>
    <t>Tumor_Oligodendrocyte</t>
  </si>
  <si>
    <t>Tumor_OPC</t>
  </si>
  <si>
    <t>Tumor_Vascular</t>
  </si>
  <si>
    <t>Total</t>
  </si>
  <si>
    <t>BT_S2</t>
  </si>
  <si>
    <t>BT_S1</t>
  </si>
  <si>
    <t>BT_S6</t>
  </si>
  <si>
    <t>BT_S4</t>
  </si>
  <si>
    <t>Neural G0</t>
  </si>
  <si>
    <t>Other</t>
  </si>
  <si>
    <t>Periphery</t>
  </si>
  <si>
    <t>Tumor</t>
  </si>
  <si>
    <t>MGH103</t>
  </si>
  <si>
    <t>MGH107NEG</t>
  </si>
  <si>
    <t>MGH107POS</t>
  </si>
  <si>
    <t>MGH42</t>
  </si>
  <si>
    <t>MGH43</t>
  </si>
  <si>
    <t>MGH44</t>
  </si>
  <si>
    <t>MGH45</t>
  </si>
  <si>
    <t>MGH56</t>
  </si>
  <si>
    <t>MGH57</t>
  </si>
  <si>
    <t>MGH61</t>
  </si>
  <si>
    <t>MGH64</t>
  </si>
  <si>
    <t>GSE89567</t>
  </si>
  <si>
    <t>IV</t>
  </si>
  <si>
    <t>II</t>
  </si>
  <si>
    <t>III</t>
  </si>
  <si>
    <t>MGH36</t>
  </si>
  <si>
    <t>MGH53</t>
  </si>
  <si>
    <t>MGH54</t>
  </si>
  <si>
    <t>MGH60</t>
  </si>
  <si>
    <t>MGH93</t>
  </si>
  <si>
    <t>MGH97</t>
  </si>
  <si>
    <t>GSE70630</t>
  </si>
  <si>
    <t>Total Cells</t>
  </si>
  <si>
    <t>All</t>
  </si>
  <si>
    <t>BCH1126</t>
  </si>
  <si>
    <t>BCH836</t>
  </si>
  <si>
    <t>BCH869</t>
  </si>
  <si>
    <t>MUV1</t>
  </si>
  <si>
    <t>MUV10</t>
  </si>
  <si>
    <t>MUV5</t>
  </si>
  <si>
    <t>GSE102130</t>
  </si>
  <si>
    <t>MGH26</t>
  </si>
  <si>
    <t>MGH264</t>
  </si>
  <si>
    <t>MGH28</t>
  </si>
  <si>
    <t>MGH29</t>
  </si>
  <si>
    <t>MGH30</t>
  </si>
  <si>
    <t>MGH31</t>
  </si>
  <si>
    <t>GSE57872</t>
  </si>
  <si>
    <t>G1/Differentiation</t>
  </si>
  <si>
    <t>Cancer</t>
  </si>
  <si>
    <t>Normal</t>
  </si>
  <si>
    <t>GSE103322</t>
  </si>
  <si>
    <t>Neural/G0</t>
  </si>
  <si>
    <t>Cell type</t>
  </si>
  <si>
    <t>HN23</t>
  </si>
  <si>
    <t>HN25</t>
  </si>
  <si>
    <t>HN26</t>
  </si>
  <si>
    <t>HN28</t>
  </si>
  <si>
    <t>HNSCC</t>
  </si>
  <si>
    <t>HNSCC10</t>
  </si>
  <si>
    <t>HNSCC12</t>
  </si>
  <si>
    <t>HNSCC13</t>
  </si>
  <si>
    <t>HNSCC16</t>
  </si>
  <si>
    <t>HNSCC17</t>
  </si>
  <si>
    <t>HNSCC18</t>
  </si>
  <si>
    <t>HNSCC20</t>
  </si>
  <si>
    <t>HNSCC22</t>
  </si>
  <si>
    <t>HNSCC24</t>
  </si>
  <si>
    <t>HNSCC25</t>
  </si>
  <si>
    <t>HNSCC26</t>
  </si>
  <si>
    <t>HNSCC28</t>
  </si>
  <si>
    <t>HNSCC5</t>
  </si>
  <si>
    <t>HNSCC6</t>
  </si>
  <si>
    <t>HNSCC7</t>
  </si>
  <si>
    <t>HNSCC8</t>
  </si>
  <si>
    <t>Cell Type</t>
  </si>
  <si>
    <t>OPC</t>
  </si>
  <si>
    <t>WT</t>
  </si>
  <si>
    <t>subtype</t>
  </si>
  <si>
    <t>G1/other</t>
  </si>
  <si>
    <t>CL</t>
  </si>
  <si>
    <t>MS</t>
  </si>
  <si>
    <t>PN</t>
  </si>
  <si>
    <t>Subtype</t>
  </si>
  <si>
    <t>Tumor_Neoplastic cells only!</t>
  </si>
  <si>
    <t>G1/Other</t>
  </si>
  <si>
    <t>Astrocyte</t>
  </si>
  <si>
    <t>Choroid</t>
  </si>
  <si>
    <t>EN-PFC1</t>
  </si>
  <si>
    <t>EN-PFC2</t>
  </si>
  <si>
    <t>EN-PFC3</t>
  </si>
  <si>
    <t>EN-V1-1</t>
  </si>
  <si>
    <t>EN-V1-2</t>
  </si>
  <si>
    <t>EN-V1-3</t>
  </si>
  <si>
    <t>Endothelial</t>
  </si>
  <si>
    <t>Glyc</t>
  </si>
  <si>
    <t>IN-CTX-CGE1</t>
  </si>
  <si>
    <t>IN-CTX-CGE2</t>
  </si>
  <si>
    <t>IN-CTX-MGE1</t>
  </si>
  <si>
    <t>IN-CTX-MGE2</t>
  </si>
  <si>
    <t>IN-STR</t>
  </si>
  <si>
    <t>IPC-div1</t>
  </si>
  <si>
    <t>IPC-div2</t>
  </si>
  <si>
    <t>IPC-nEN1</t>
  </si>
  <si>
    <t>IPC-nEN2</t>
  </si>
  <si>
    <t>IPC-nEN3</t>
  </si>
  <si>
    <t>MGE-div</t>
  </si>
  <si>
    <t>MGE-IPC1</t>
  </si>
  <si>
    <t>MGE-IPC2</t>
  </si>
  <si>
    <t>MGE-IPC3</t>
  </si>
  <si>
    <t>MGE-RG1</t>
  </si>
  <si>
    <t>MGE-RG2</t>
  </si>
  <si>
    <t>Microglia</t>
  </si>
  <si>
    <t>Mural</t>
  </si>
  <si>
    <t>nEN-early1</t>
  </si>
  <si>
    <t>nEN-early2</t>
  </si>
  <si>
    <t>nEN-late</t>
  </si>
  <si>
    <t>nIN1</t>
  </si>
  <si>
    <t>nIN2</t>
  </si>
  <si>
    <t>nIN3</t>
  </si>
  <si>
    <t>nIN4</t>
  </si>
  <si>
    <t>nIN5</t>
  </si>
  <si>
    <t>oRG</t>
  </si>
  <si>
    <t>RG-div1</t>
  </si>
  <si>
    <t>RG-div2</t>
  </si>
  <si>
    <t>RG-early</t>
  </si>
  <si>
    <t>tRG</t>
  </si>
  <si>
    <t>U1</t>
  </si>
  <si>
    <t>U2</t>
  </si>
  <si>
    <t>U3</t>
  </si>
  <si>
    <t>U4</t>
  </si>
  <si>
    <t>vRG</t>
  </si>
  <si>
    <t>Nerual/G0</t>
  </si>
  <si>
    <t>GSE89567 (Not re-normalized)</t>
  </si>
  <si>
    <t>Grade</t>
  </si>
  <si>
    <t>GSE70630
(No re-normalization)</t>
  </si>
  <si>
    <t>Sum</t>
  </si>
  <si>
    <t>subtype (noRN)</t>
  </si>
  <si>
    <t>BT1160</t>
  </si>
  <si>
    <t>BT1187</t>
  </si>
  <si>
    <t>BT749</t>
  </si>
  <si>
    <t>BT771</t>
  </si>
  <si>
    <t>BT786</t>
  </si>
  <si>
    <t>BT830</t>
  </si>
  <si>
    <t>BT920</t>
  </si>
  <si>
    <t>MGH100</t>
  </si>
  <si>
    <t>MGH101</t>
  </si>
  <si>
    <t>MGH102</t>
  </si>
  <si>
    <t>MGH104</t>
  </si>
  <si>
    <t>MGH104negP2</t>
  </si>
  <si>
    <t>MGH104negP4</t>
  </si>
  <si>
    <t>MGH104negP7</t>
  </si>
  <si>
    <t>MGH105A</t>
  </si>
  <si>
    <t>MGH105B</t>
  </si>
  <si>
    <t>MGH105C</t>
  </si>
  <si>
    <t>MGH105D</t>
  </si>
  <si>
    <t>MGH106</t>
  </si>
  <si>
    <t>MGH106CD3posP1</t>
  </si>
  <si>
    <t>MGH110</t>
  </si>
  <si>
    <t>MGH113</t>
  </si>
  <si>
    <t>MGH115</t>
  </si>
  <si>
    <t>MGH121</t>
  </si>
  <si>
    <t>MGH122</t>
  </si>
  <si>
    <t>MGH124</t>
  </si>
  <si>
    <t>MGH125</t>
  </si>
  <si>
    <t>MGH128CD45neg</t>
  </si>
  <si>
    <t>MGH129CD45neg</t>
  </si>
  <si>
    <t>MGH136CD45neg</t>
  </si>
  <si>
    <t>MGH143CD45neg</t>
  </si>
  <si>
    <t>MGH151CD45neg</t>
  </si>
  <si>
    <t>MGH152CD45neg</t>
  </si>
  <si>
    <t>MGH66</t>
  </si>
  <si>
    <t>MGH85</t>
  </si>
  <si>
    <t>MGH105</t>
  </si>
  <si>
    <t>MGH114</t>
  </si>
  <si>
    <t>MGH118</t>
  </si>
  <si>
    <t>MGH126</t>
  </si>
  <si>
    <t>MGH143</t>
  </si>
  <si>
    <t>Platform</t>
  </si>
  <si>
    <t>SmartSeq2</t>
  </si>
  <si>
    <t>10X</t>
  </si>
  <si>
    <t>Sex</t>
  </si>
  <si>
    <t>Age</t>
  </si>
  <si>
    <t>Location</t>
  </si>
  <si>
    <t>Pri/Recur</t>
  </si>
  <si>
    <t>IDH</t>
  </si>
  <si>
    <t>EGFR</t>
  </si>
  <si>
    <t>MET</t>
  </si>
  <si>
    <t>MGMT</t>
  </si>
  <si>
    <t>Other mutations</t>
  </si>
  <si>
    <t>M</t>
  </si>
  <si>
    <t>67 yo</t>
  </si>
  <si>
    <t>Left frontal</t>
  </si>
  <si>
    <t>Primary</t>
  </si>
  <si>
    <t>Positive</t>
  </si>
  <si>
    <t>Methylated</t>
  </si>
  <si>
    <t>ATRX retained, p53 positive</t>
  </si>
  <si>
    <t>F</t>
  </si>
  <si>
    <t>71 yo</t>
  </si>
  <si>
    <t>52 yo</t>
  </si>
  <si>
    <t>NM</t>
  </si>
  <si>
    <t>ATRX retained, p53 indeterminate</t>
  </si>
  <si>
    <t>65 yo</t>
  </si>
  <si>
    <t>Left temporal</t>
  </si>
  <si>
    <t>ATRX retained, mutations in PTEN and TP53</t>
  </si>
  <si>
    <t>Right parietal</t>
  </si>
  <si>
    <t>MGH105 A</t>
  </si>
  <si>
    <t>Right temporal (posterior)</t>
  </si>
  <si>
    <t>MGH105 B</t>
  </si>
  <si>
    <t>Right temporal (medial)</t>
  </si>
  <si>
    <t>MGH105 C</t>
  </si>
  <si>
    <t>Right temporal (anterior)</t>
  </si>
  <si>
    <t>MGH105 D</t>
  </si>
  <si>
    <t>Right temporal (medial-edge)</t>
  </si>
  <si>
    <t>66 yo</t>
  </si>
  <si>
    <t>Right temporoparietal</t>
  </si>
  <si>
    <t>61 yo</t>
  </si>
  <si>
    <t>Right frontal</t>
  </si>
  <si>
    <t>ATRX retained, mutations in SMARCB1, PIK3R1, FBXW7, DAXX and TP53</t>
  </si>
  <si>
    <t>Right temporal</t>
  </si>
  <si>
    <t>ATRX retained, p53 positive, mutations in PTEN and TERT</t>
  </si>
  <si>
    <t>69 yo</t>
  </si>
  <si>
    <t>ATRX retained, p53 positive, mutations in TERT</t>
  </si>
  <si>
    <t>63 yo</t>
  </si>
  <si>
    <t>68 yo</t>
  </si>
  <si>
    <t>76 yo</t>
  </si>
  <si>
    <t>Right frontotemporal</t>
  </si>
  <si>
    <t>ATRX retained, p53 negative</t>
  </si>
  <si>
    <t>ATRX retained; P53 positive</t>
  </si>
  <si>
    <t>MGH128</t>
  </si>
  <si>
    <t>ATRX lost, p53 positive, mutations in PIK3R1/ATRX, CNV in CDKN2A</t>
  </si>
  <si>
    <t>MGH129</t>
  </si>
  <si>
    <t>78 yo</t>
  </si>
  <si>
    <t>MGH136</t>
  </si>
  <si>
    <t>ATRX retained, p53 positive, mutations in PTEN, CDKN2A, TERT AND MDM4</t>
  </si>
  <si>
    <t>62 yo</t>
  </si>
  <si>
    <t>ATRX retained, p53 indeterminate, mutations in TP63, CDKN2A, TP53, EGFR, AKT1 and TERT</t>
  </si>
  <si>
    <t>MGH151</t>
  </si>
  <si>
    <t>Left parietal</t>
  </si>
  <si>
    <t>ATRX retained, p53 positive, mutations in MET, STAG2, EGFR, PTEN, CDK4, MDM2 and TERT</t>
  </si>
  <si>
    <t>MGH152</t>
  </si>
  <si>
    <t>ATRX retained, p53 indeterminate, mutations in CDK4, ATRX, EGFR, CCND2 and TP53</t>
  </si>
  <si>
    <t>7 yo</t>
  </si>
  <si>
    <t>Recurrence</t>
  </si>
  <si>
    <t>N/A</t>
  </si>
  <si>
    <t>H3K27M negative, BRAF V600E negative</t>
  </si>
  <si>
    <t>9 mo</t>
  </si>
  <si>
    <t>Bifrontal</t>
  </si>
  <si>
    <t>INI-1 retained</t>
  </si>
  <si>
    <t>12 yo</t>
  </si>
  <si>
    <t>Left temporoparietal</t>
  </si>
  <si>
    <t>BRAF V600E negative</t>
  </si>
  <si>
    <t>13 yo</t>
  </si>
  <si>
    <t>Posterior fossa</t>
  </si>
  <si>
    <t>p53 positive, INI-1 retained</t>
  </si>
  <si>
    <t>H3K27M negative, BRAF V600E negative, p53 positive, INI-1 retained</t>
  </si>
  <si>
    <t>6 wo</t>
  </si>
  <si>
    <t>Right frontal, parietal, temporal, occiptial</t>
  </si>
  <si>
    <t>H3K27M negative, BRAF V600E negative, ALK positive, INI-1 retained</t>
  </si>
  <si>
    <t>11 yo</t>
  </si>
  <si>
    <t>H3K27M negative, BRAF V600E negative, ATRX lost, p53 positive, ALK negative, INI-1 retained</t>
  </si>
  <si>
    <t>13 mo</t>
  </si>
  <si>
    <t>Not in Table S1</t>
  </si>
  <si>
    <t>Ped/Adult</t>
  </si>
  <si>
    <t>Pediatric</t>
  </si>
  <si>
    <t>Adult</t>
  </si>
  <si>
    <t># cells</t>
  </si>
  <si>
    <t>Removed</t>
  </si>
  <si>
    <t>Smartseq2</t>
  </si>
  <si>
    <t>MGH105_SUM</t>
  </si>
  <si>
    <t>NA</t>
  </si>
  <si>
    <t>GSE131928</t>
  </si>
  <si>
    <r>
      <t>IV IDH1</t>
    </r>
    <r>
      <rPr>
        <vertAlign val="superscript"/>
        <sz val="11"/>
        <color theme="1"/>
        <rFont val="Calibri"/>
        <family val="2"/>
        <scheme val="minor"/>
      </rPr>
      <t>wt</t>
    </r>
  </si>
  <si>
    <t># tumors</t>
  </si>
  <si>
    <t>Tumor/Cell Type</t>
  </si>
  <si>
    <t>CGE/LGE-derived inhibitory neurons</t>
  </si>
  <si>
    <t>Astocyte</t>
  </si>
  <si>
    <t>Early Born Deep Layer/subplate Excitatory Neuron PFC</t>
  </si>
  <si>
    <t>Early and Late Born Excitatory Neuron PFC</t>
  </si>
  <si>
    <t>Early Born Deep Layer/subplate Excitatory Neuron V1</t>
  </si>
  <si>
    <t>Early and Late Born Excitatory Neuron V1</t>
  </si>
  <si>
    <t>Excitatory Neuron V1 - late born</t>
  </si>
  <si>
    <t>Glycolysis</t>
  </si>
  <si>
    <t>MGE-derived Ctx inhibitory neuron, Germinal Zone Enriched</t>
  </si>
  <si>
    <t>MGE-derived Ctx inhibitory neuron, Cortical Plate-enriched</t>
  </si>
  <si>
    <t>Striatal neurons</t>
  </si>
  <si>
    <t>Dividing Intermediate Progenitor Cells RG-like</t>
  </si>
  <si>
    <t>Intermediate Progenitor Cells RG-like</t>
  </si>
  <si>
    <t>Intermediate Progenitor Cells EN-like</t>
  </si>
  <si>
    <t>dividing MGE Progenitors</t>
  </si>
  <si>
    <t>MGE Progenitors</t>
  </si>
  <si>
    <t>MGE Radial Glia 1</t>
  </si>
  <si>
    <t>MGE Radial Glia 2</t>
  </si>
  <si>
    <t>Micrgolia</t>
  </si>
  <si>
    <t>Mural/Pericyte</t>
  </si>
  <si>
    <t>Newborn Excitatory Neuron - early born</t>
  </si>
  <si>
    <t>Newborn Excitatory Neuron - late born</t>
  </si>
  <si>
    <t>MGE newborn neurons</t>
  </si>
  <si>
    <t>Oligodendrocyte progenitor cell</t>
  </si>
  <si>
    <t>Outer Radial Glia</t>
  </si>
  <si>
    <t>Dividing Radial Glia (G2/M-phase)</t>
  </si>
  <si>
    <t>Dividing Radial Glia (S-phase)</t>
  </si>
  <si>
    <t>earlyRG</t>
  </si>
  <si>
    <t>Truncated Radial Glia</t>
  </si>
  <si>
    <t>Unknown1</t>
  </si>
  <si>
    <t>Unknown2</t>
  </si>
  <si>
    <t>Unknown3</t>
  </si>
  <si>
    <t>Unknown4</t>
  </si>
  <si>
    <t>Ventricular Radial 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E+00"/>
    <numFmt numFmtId="165" formatCode="0.000"/>
    <numFmt numFmtId="166" formatCode="0.0"/>
    <numFmt numFmtId="167" formatCode="0.0000"/>
    <numFmt numFmtId="168" formatCode="0.00000"/>
    <numFmt numFmtId="169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E1E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1"/>
      <color theme="1"/>
      <name val="ArialMT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rgb="FFC00000"/>
      </bottom>
      <diagonal/>
    </border>
  </borders>
  <cellStyleXfs count="2">
    <xf numFmtId="0" fontId="0" fillId="0" borderId="0"/>
    <xf numFmtId="0" fontId="5" fillId="0" borderId="0"/>
  </cellStyleXfs>
  <cellXfs count="153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1" fontId="0" fillId="7" borderId="2" xfId="0" applyNumberFormat="1" applyFill="1" applyBorder="1" applyAlignment="1">
      <alignment horizontal="center"/>
    </xf>
    <xf numFmtId="1" fontId="0" fillId="7" borderId="7" xfId="0" applyNumberFormat="1" applyFill="1" applyBorder="1" applyAlignment="1">
      <alignment horizontal="center"/>
    </xf>
    <xf numFmtId="1" fontId="0" fillId="7" borderId="9" xfId="0" applyNumberForma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7" borderId="5" xfId="0" applyNumberFormat="1" applyFill="1" applyBorder="1" applyAlignment="1">
      <alignment horizontal="center"/>
    </xf>
    <xf numFmtId="1" fontId="0" fillId="7" borderId="4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165" fontId="0" fillId="7" borderId="4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2" borderId="12" xfId="0" applyFont="1" applyFill="1" applyBorder="1" applyAlignment="1">
      <alignment horizontal="center" vertical="center" wrapText="1"/>
    </xf>
    <xf numFmtId="1" fontId="0" fillId="0" borderId="0" xfId="0" applyNumberFormat="1"/>
    <xf numFmtId="0" fontId="1" fillId="2" borderId="1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7" borderId="4" xfId="0" applyNumberForma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7" borderId="10" xfId="0" applyNumberFormat="1" applyFill="1" applyBorder="1" applyAlignment="1">
      <alignment horizontal="center" vertical="center"/>
    </xf>
    <xf numFmtId="1" fontId="3" fillId="7" borderId="1" xfId="0" applyNumberFormat="1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/>
    <xf numFmtId="0" fontId="1" fillId="9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7" borderId="2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3" fillId="0" borderId="0" xfId="0" applyFont="1"/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4" fillId="7" borderId="2" xfId="0" applyNumberFormat="1" applyFont="1" applyFill="1" applyBorder="1" applyAlignment="1">
      <alignment horizontal="center"/>
    </xf>
    <xf numFmtId="2" fontId="4" fillId="7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/>
    </xf>
    <xf numFmtId="165" fontId="4" fillId="7" borderId="1" xfId="0" applyNumberFormat="1" applyFont="1" applyFill="1" applyBorder="1" applyAlignment="1">
      <alignment horizontal="center"/>
    </xf>
    <xf numFmtId="1" fontId="4" fillId="7" borderId="2" xfId="0" applyNumberFormat="1" applyFont="1" applyFill="1" applyBorder="1" applyAlignment="1">
      <alignment horizontal="center"/>
    </xf>
    <xf numFmtId="1" fontId="4" fillId="7" borderId="1" xfId="0" applyNumberFormat="1" applyFont="1" applyFill="1" applyBorder="1" applyAlignment="1">
      <alignment horizontal="center"/>
    </xf>
    <xf numFmtId="1" fontId="1" fillId="7" borderId="1" xfId="0" applyNumberFormat="1" applyFont="1" applyFill="1" applyBorder="1" applyAlignment="1">
      <alignment horizontal="center"/>
    </xf>
    <xf numFmtId="167" fontId="4" fillId="7" borderId="1" xfId="0" applyNumberFormat="1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16" xfId="0" applyBorder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8" borderId="5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6" borderId="4" xfId="0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1" fillId="9" borderId="1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/>
    <xf numFmtId="0" fontId="3" fillId="8" borderId="1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/>
    </xf>
    <xf numFmtId="0" fontId="3" fillId="8" borderId="17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6" fillId="8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8" fontId="0" fillId="0" borderId="0" xfId="0" applyNumberFormat="1"/>
    <xf numFmtId="0" fontId="0" fillId="0" borderId="1" xfId="0" applyBorder="1"/>
    <xf numFmtId="165" fontId="0" fillId="0" borderId="1" xfId="0" applyNumberFormat="1" applyBorder="1"/>
    <xf numFmtId="2" fontId="0" fillId="0" borderId="1" xfId="0" applyNumberFormat="1" applyBorder="1"/>
    <xf numFmtId="168" fontId="0" fillId="0" borderId="1" xfId="0" applyNumberFormat="1" applyBorder="1"/>
    <xf numFmtId="167" fontId="0" fillId="0" borderId="1" xfId="0" applyNumberFormat="1" applyBorder="1"/>
    <xf numFmtId="169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1" xfId="0" applyBorder="1"/>
    <xf numFmtId="0" fontId="1" fillId="0" borderId="5" xfId="0" applyFont="1" applyBorder="1" applyAlignment="1">
      <alignment wrapText="1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67" fontId="4" fillId="7" borderId="2" xfId="0" applyNumberFormat="1" applyFont="1" applyFill="1" applyBorder="1" applyAlignment="1">
      <alignment horizontal="center"/>
    </xf>
    <xf numFmtId="166" fontId="0" fillId="0" borderId="0" xfId="0" applyNumberFormat="1"/>
    <xf numFmtId="0" fontId="2" fillId="0" borderId="5" xfId="0" applyFont="1" applyBorder="1" applyAlignment="1">
      <alignment horizontal="center" vertical="center"/>
    </xf>
    <xf numFmtId="166" fontId="8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11" borderId="14" xfId="0" applyFont="1" applyFill="1" applyBorder="1" applyAlignment="1">
      <alignment horizontal="center" vertical="center"/>
    </xf>
    <xf numFmtId="0" fontId="1" fillId="11" borderId="15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2">
    <cellStyle name="Normal" xfId="0" builtinId="0"/>
    <cellStyle name="Normal 2" xfId="1"/>
  </cellStyles>
  <dxfs count="109"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14996795556505021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  <dxf>
      <font>
        <color theme="0" tint="-0.34998626667073579"/>
      </font>
    </dxf>
    <dxf>
      <font>
        <color rgb="FFC00000"/>
      </font>
    </dxf>
  </dxfs>
  <tableStyles count="0" defaultTableStyle="TableStyleMedium2" defaultPivotStyle="PivotStyleLight16"/>
  <colors>
    <mruColors>
      <color rgb="FFFFE1E1"/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activeCell="J1" sqref="J1"/>
    </sheetView>
  </sheetViews>
  <sheetFormatPr baseColWidth="10" defaultColWidth="8.83203125" defaultRowHeight="15" x14ac:dyDescent="0.2"/>
  <cols>
    <col min="1" max="1" width="12.1640625" bestFit="1" customWidth="1"/>
    <col min="3" max="3" width="9.6640625" bestFit="1" customWidth="1"/>
  </cols>
  <sheetData>
    <row r="1" spans="1:10" ht="30" x14ac:dyDescent="0.2">
      <c r="A1" s="74" t="s">
        <v>93</v>
      </c>
      <c r="B1" s="74" t="s">
        <v>97</v>
      </c>
      <c r="C1" s="74" t="s">
        <v>150</v>
      </c>
      <c r="D1" s="74" t="s">
        <v>0</v>
      </c>
      <c r="E1" s="74" t="s">
        <v>2</v>
      </c>
      <c r="F1" s="74" t="s">
        <v>4</v>
      </c>
      <c r="G1" s="74" t="s">
        <v>5</v>
      </c>
      <c r="H1" s="74" t="s">
        <v>1</v>
      </c>
      <c r="I1" s="74" t="s">
        <v>3</v>
      </c>
    </row>
    <row r="2" spans="1:10" x14ac:dyDescent="0.2">
      <c r="A2" s="77" t="s">
        <v>104</v>
      </c>
      <c r="B2" s="77">
        <v>0</v>
      </c>
      <c r="C2" s="77">
        <v>39</v>
      </c>
      <c r="D2" s="77">
        <v>2</v>
      </c>
      <c r="E2" s="77">
        <v>0</v>
      </c>
      <c r="F2" s="77">
        <v>0</v>
      </c>
      <c r="G2" s="77">
        <v>3</v>
      </c>
      <c r="H2" s="77">
        <v>1</v>
      </c>
      <c r="I2" s="77">
        <v>1</v>
      </c>
      <c r="J2" s="150" t="s">
        <v>294</v>
      </c>
    </row>
    <row r="3" spans="1:10" x14ac:dyDescent="0.2">
      <c r="A3" s="77" t="s">
        <v>105</v>
      </c>
      <c r="B3" s="77">
        <v>0</v>
      </c>
      <c r="C3" s="77">
        <v>1</v>
      </c>
      <c r="D3" s="77">
        <v>6</v>
      </c>
      <c r="E3" s="77">
        <v>0</v>
      </c>
      <c r="F3" s="77">
        <v>0</v>
      </c>
      <c r="G3" s="77">
        <v>2</v>
      </c>
      <c r="H3" s="77">
        <v>2</v>
      </c>
      <c r="I3" s="77">
        <v>3</v>
      </c>
      <c r="J3" s="151" t="s">
        <v>105</v>
      </c>
    </row>
    <row r="4" spans="1:10" x14ac:dyDescent="0.2">
      <c r="A4" s="77" t="s">
        <v>106</v>
      </c>
      <c r="B4" s="77">
        <v>0</v>
      </c>
      <c r="C4" s="77">
        <v>18</v>
      </c>
      <c r="D4" s="77">
        <v>67</v>
      </c>
      <c r="E4" s="77">
        <v>0</v>
      </c>
      <c r="F4" s="77">
        <v>0</v>
      </c>
      <c r="G4" s="77">
        <v>0</v>
      </c>
      <c r="H4" s="77">
        <v>0</v>
      </c>
      <c r="I4" s="77">
        <v>8</v>
      </c>
      <c r="J4" s="150" t="s">
        <v>295</v>
      </c>
    </row>
    <row r="5" spans="1:10" x14ac:dyDescent="0.2">
      <c r="A5" s="77" t="s">
        <v>107</v>
      </c>
      <c r="B5" s="77">
        <v>0</v>
      </c>
      <c r="C5" s="77">
        <v>21</v>
      </c>
      <c r="D5" s="77">
        <v>72</v>
      </c>
      <c r="E5" s="77">
        <v>0</v>
      </c>
      <c r="F5" s="77">
        <v>0</v>
      </c>
      <c r="G5" s="77">
        <v>0</v>
      </c>
      <c r="H5" s="77">
        <v>0</v>
      </c>
      <c r="I5" s="77">
        <v>3</v>
      </c>
      <c r="J5" s="150" t="s">
        <v>296</v>
      </c>
    </row>
    <row r="6" spans="1:10" x14ac:dyDescent="0.2">
      <c r="A6" s="77" t="s">
        <v>108</v>
      </c>
      <c r="B6" s="77">
        <v>0</v>
      </c>
      <c r="C6" s="77">
        <v>16</v>
      </c>
      <c r="D6" s="77">
        <v>34</v>
      </c>
      <c r="E6" s="77">
        <v>0</v>
      </c>
      <c r="F6" s="77">
        <v>0</v>
      </c>
      <c r="G6" s="77">
        <v>0</v>
      </c>
      <c r="H6" s="77">
        <v>0</v>
      </c>
      <c r="I6" s="77">
        <v>3</v>
      </c>
      <c r="J6" s="150" t="s">
        <v>296</v>
      </c>
    </row>
    <row r="7" spans="1:10" x14ac:dyDescent="0.2">
      <c r="A7" s="77" t="s">
        <v>109</v>
      </c>
      <c r="B7" s="77">
        <v>0</v>
      </c>
      <c r="C7" s="77">
        <v>29</v>
      </c>
      <c r="D7" s="77">
        <v>122</v>
      </c>
      <c r="E7" s="77">
        <v>0</v>
      </c>
      <c r="F7" s="77">
        <v>0</v>
      </c>
      <c r="G7" s="77">
        <v>2</v>
      </c>
      <c r="H7" s="77">
        <v>0</v>
      </c>
      <c r="I7" s="77">
        <v>13</v>
      </c>
      <c r="J7" s="150" t="s">
        <v>297</v>
      </c>
    </row>
    <row r="8" spans="1:10" x14ac:dyDescent="0.2">
      <c r="A8" s="77" t="s">
        <v>110</v>
      </c>
      <c r="B8" s="77">
        <v>0</v>
      </c>
      <c r="C8" s="77">
        <v>69</v>
      </c>
      <c r="D8" s="77">
        <v>104</v>
      </c>
      <c r="E8" s="77">
        <v>0</v>
      </c>
      <c r="F8" s="77">
        <v>0</v>
      </c>
      <c r="G8" s="77">
        <v>1</v>
      </c>
      <c r="H8" s="77">
        <v>0</v>
      </c>
      <c r="I8" s="77">
        <v>8</v>
      </c>
      <c r="J8" s="150" t="s">
        <v>298</v>
      </c>
    </row>
    <row r="9" spans="1:10" x14ac:dyDescent="0.2">
      <c r="A9" s="77" t="s">
        <v>111</v>
      </c>
      <c r="B9" s="77">
        <v>0</v>
      </c>
      <c r="C9" s="77">
        <v>30</v>
      </c>
      <c r="D9" s="77">
        <v>41</v>
      </c>
      <c r="E9" s="77">
        <v>0</v>
      </c>
      <c r="F9" s="77">
        <v>0</v>
      </c>
      <c r="G9" s="77">
        <v>0</v>
      </c>
      <c r="H9" s="77">
        <v>0</v>
      </c>
      <c r="I9" s="77">
        <v>5</v>
      </c>
      <c r="J9" s="150" t="s">
        <v>299</v>
      </c>
    </row>
    <row r="10" spans="1:10" x14ac:dyDescent="0.2">
      <c r="A10" s="77" t="s">
        <v>112</v>
      </c>
      <c r="B10" s="77">
        <v>0</v>
      </c>
      <c r="C10" s="77">
        <v>5</v>
      </c>
      <c r="D10" s="77">
        <v>19</v>
      </c>
      <c r="E10" s="77">
        <v>4</v>
      </c>
      <c r="F10" s="77">
        <v>0</v>
      </c>
      <c r="G10" s="77">
        <v>0</v>
      </c>
      <c r="H10" s="77">
        <v>2</v>
      </c>
      <c r="I10" s="77">
        <v>0</v>
      </c>
      <c r="J10" s="151" t="s">
        <v>112</v>
      </c>
    </row>
    <row r="11" spans="1:10" x14ac:dyDescent="0.2">
      <c r="A11" s="77" t="s">
        <v>113</v>
      </c>
      <c r="B11" s="77">
        <v>0</v>
      </c>
      <c r="C11" s="77">
        <v>4</v>
      </c>
      <c r="D11" s="77">
        <v>55</v>
      </c>
      <c r="E11" s="77">
        <v>0</v>
      </c>
      <c r="F11" s="77">
        <v>0</v>
      </c>
      <c r="G11" s="77">
        <v>1</v>
      </c>
      <c r="H11" s="77">
        <v>2</v>
      </c>
      <c r="I11" s="77">
        <v>15</v>
      </c>
      <c r="J11" s="151" t="s">
        <v>300</v>
      </c>
    </row>
    <row r="12" spans="1:10" x14ac:dyDescent="0.2">
      <c r="A12" s="77" t="s">
        <v>114</v>
      </c>
      <c r="B12" s="77">
        <v>5</v>
      </c>
      <c r="C12" s="77">
        <v>10</v>
      </c>
      <c r="D12" s="77">
        <v>116</v>
      </c>
      <c r="E12" s="77">
        <v>0</v>
      </c>
      <c r="F12" s="77">
        <v>0</v>
      </c>
      <c r="G12" s="77">
        <v>0</v>
      </c>
      <c r="H12" s="77">
        <v>0</v>
      </c>
      <c r="I12" s="77">
        <v>17</v>
      </c>
      <c r="J12" s="150" t="s">
        <v>293</v>
      </c>
    </row>
    <row r="13" spans="1:10" x14ac:dyDescent="0.2">
      <c r="A13" s="77" t="s">
        <v>115</v>
      </c>
      <c r="B13" s="77">
        <v>6</v>
      </c>
      <c r="C13" s="77">
        <v>22</v>
      </c>
      <c r="D13" s="77">
        <v>117</v>
      </c>
      <c r="E13" s="77">
        <v>0</v>
      </c>
      <c r="F13" s="77">
        <v>0</v>
      </c>
      <c r="G13" s="77">
        <v>0</v>
      </c>
      <c r="H13" s="77">
        <v>0</v>
      </c>
      <c r="I13" s="77">
        <v>8</v>
      </c>
      <c r="J13" s="150" t="s">
        <v>293</v>
      </c>
    </row>
    <row r="14" spans="1:10" x14ac:dyDescent="0.2">
      <c r="A14" s="77" t="s">
        <v>116</v>
      </c>
      <c r="B14" s="77">
        <v>2</v>
      </c>
      <c r="C14" s="77">
        <v>11</v>
      </c>
      <c r="D14" s="77">
        <v>159</v>
      </c>
      <c r="E14" s="77">
        <v>0</v>
      </c>
      <c r="F14" s="77">
        <v>0</v>
      </c>
      <c r="G14" s="77">
        <v>0</v>
      </c>
      <c r="H14" s="77">
        <v>0</v>
      </c>
      <c r="I14" s="77">
        <v>20</v>
      </c>
      <c r="J14" s="150" t="s">
        <v>301</v>
      </c>
    </row>
    <row r="15" spans="1:10" x14ac:dyDescent="0.2">
      <c r="A15" s="77" t="s">
        <v>117</v>
      </c>
      <c r="B15" s="77">
        <v>4</v>
      </c>
      <c r="C15" s="77">
        <v>5</v>
      </c>
      <c r="D15" s="77">
        <v>77</v>
      </c>
      <c r="E15" s="77">
        <v>0</v>
      </c>
      <c r="F15" s="77">
        <v>0</v>
      </c>
      <c r="G15" s="77">
        <v>1</v>
      </c>
      <c r="H15" s="77">
        <v>0</v>
      </c>
      <c r="I15" s="77">
        <v>8</v>
      </c>
      <c r="J15" s="150" t="s">
        <v>302</v>
      </c>
    </row>
    <row r="16" spans="1:10" x14ac:dyDescent="0.2">
      <c r="A16" s="77" t="s">
        <v>118</v>
      </c>
      <c r="B16" s="77">
        <v>2</v>
      </c>
      <c r="C16" s="77">
        <v>9</v>
      </c>
      <c r="D16" s="77">
        <v>68</v>
      </c>
      <c r="E16" s="77">
        <v>0</v>
      </c>
      <c r="F16" s="77">
        <v>0</v>
      </c>
      <c r="G16" s="77">
        <v>0</v>
      </c>
      <c r="H16" s="77">
        <v>0</v>
      </c>
      <c r="I16" s="77">
        <v>4</v>
      </c>
      <c r="J16" s="152" t="s">
        <v>303</v>
      </c>
    </row>
    <row r="17" spans="1:10" x14ac:dyDescent="0.2">
      <c r="A17" s="77" t="s">
        <v>119</v>
      </c>
      <c r="B17" s="77">
        <v>0</v>
      </c>
      <c r="C17" s="77">
        <v>1</v>
      </c>
      <c r="D17" s="77">
        <v>1</v>
      </c>
      <c r="E17" s="77">
        <v>0</v>
      </c>
      <c r="F17" s="77">
        <v>0</v>
      </c>
      <c r="G17" s="77">
        <v>1</v>
      </c>
      <c r="H17" s="77">
        <v>33</v>
      </c>
      <c r="I17" s="77">
        <v>0</v>
      </c>
      <c r="J17" s="150" t="s">
        <v>304</v>
      </c>
    </row>
    <row r="18" spans="1:10" x14ac:dyDescent="0.2">
      <c r="A18" s="77" t="s">
        <v>120</v>
      </c>
      <c r="B18" s="77">
        <v>2</v>
      </c>
      <c r="C18" s="77">
        <v>0</v>
      </c>
      <c r="D18" s="77">
        <v>4</v>
      </c>
      <c r="E18" s="77">
        <v>0</v>
      </c>
      <c r="F18" s="77">
        <v>0</v>
      </c>
      <c r="G18" s="77">
        <v>35</v>
      </c>
      <c r="H18" s="77">
        <v>9</v>
      </c>
      <c r="I18" s="77">
        <v>1</v>
      </c>
      <c r="J18" s="150" t="s">
        <v>305</v>
      </c>
    </row>
    <row r="19" spans="1:10" x14ac:dyDescent="0.2">
      <c r="A19" s="77" t="s">
        <v>121</v>
      </c>
      <c r="B19" s="77">
        <v>0</v>
      </c>
      <c r="C19" s="77">
        <v>33</v>
      </c>
      <c r="D19" s="77">
        <v>32</v>
      </c>
      <c r="E19" s="77">
        <v>0</v>
      </c>
      <c r="F19" s="77">
        <v>0</v>
      </c>
      <c r="G19" s="77">
        <v>2</v>
      </c>
      <c r="H19" s="77">
        <v>0</v>
      </c>
      <c r="I19" s="77">
        <v>1</v>
      </c>
      <c r="J19" s="150" t="s">
        <v>306</v>
      </c>
    </row>
    <row r="20" spans="1:10" x14ac:dyDescent="0.2">
      <c r="A20" s="77" t="s">
        <v>122</v>
      </c>
      <c r="B20" s="77">
        <v>1</v>
      </c>
      <c r="C20" s="77">
        <v>19</v>
      </c>
      <c r="D20" s="77">
        <v>47</v>
      </c>
      <c r="E20" s="77">
        <v>0</v>
      </c>
      <c r="F20" s="77">
        <v>0</v>
      </c>
      <c r="G20" s="77">
        <v>1</v>
      </c>
      <c r="H20" s="77">
        <v>0</v>
      </c>
      <c r="I20" s="77">
        <v>8</v>
      </c>
      <c r="J20" s="150" t="s">
        <v>306</v>
      </c>
    </row>
    <row r="21" spans="1:10" x14ac:dyDescent="0.2">
      <c r="A21" s="77" t="s">
        <v>123</v>
      </c>
      <c r="B21" s="77">
        <v>0</v>
      </c>
      <c r="C21" s="77">
        <v>17</v>
      </c>
      <c r="D21" s="77">
        <v>17</v>
      </c>
      <c r="E21" s="77">
        <v>0</v>
      </c>
      <c r="F21" s="77">
        <v>0</v>
      </c>
      <c r="G21" s="77">
        <v>0</v>
      </c>
      <c r="H21" s="77">
        <v>1</v>
      </c>
      <c r="I21" s="77">
        <v>4</v>
      </c>
      <c r="J21" s="150" t="s">
        <v>306</v>
      </c>
    </row>
    <row r="22" spans="1:10" x14ac:dyDescent="0.2">
      <c r="A22" s="77" t="s">
        <v>124</v>
      </c>
      <c r="B22" s="77">
        <v>0</v>
      </c>
      <c r="C22" s="77">
        <v>0</v>
      </c>
      <c r="D22" s="77">
        <v>0</v>
      </c>
      <c r="E22" s="77">
        <v>0</v>
      </c>
      <c r="F22" s="77">
        <v>1</v>
      </c>
      <c r="G22" s="77">
        <v>44</v>
      </c>
      <c r="H22" s="77">
        <v>12</v>
      </c>
      <c r="I22" s="77">
        <v>0</v>
      </c>
      <c r="J22" s="150" t="s">
        <v>307</v>
      </c>
    </row>
    <row r="23" spans="1:10" x14ac:dyDescent="0.2">
      <c r="A23" s="77" t="s">
        <v>125</v>
      </c>
      <c r="B23" s="77">
        <v>0</v>
      </c>
      <c r="C23" s="77">
        <v>0</v>
      </c>
      <c r="D23" s="77">
        <v>1</v>
      </c>
      <c r="E23" s="77">
        <v>0</v>
      </c>
      <c r="F23" s="77">
        <v>0</v>
      </c>
      <c r="G23" s="77">
        <v>0</v>
      </c>
      <c r="H23" s="77">
        <v>43</v>
      </c>
      <c r="I23" s="77">
        <v>0</v>
      </c>
      <c r="J23" s="150" t="s">
        <v>308</v>
      </c>
    </row>
    <row r="24" spans="1:10" x14ac:dyDescent="0.2">
      <c r="A24" s="77" t="s">
        <v>126</v>
      </c>
      <c r="B24" s="77">
        <v>0</v>
      </c>
      <c r="C24" s="77">
        <v>0</v>
      </c>
      <c r="D24" s="77">
        <v>1</v>
      </c>
      <c r="E24" s="77">
        <v>0</v>
      </c>
      <c r="F24" s="77">
        <v>0</v>
      </c>
      <c r="G24" s="77">
        <v>41</v>
      </c>
      <c r="H24" s="77">
        <v>19</v>
      </c>
      <c r="I24" s="77">
        <v>1</v>
      </c>
      <c r="J24" s="150" t="s">
        <v>308</v>
      </c>
    </row>
    <row r="25" spans="1:10" x14ac:dyDescent="0.2">
      <c r="A25" s="77" t="s">
        <v>127</v>
      </c>
      <c r="B25" s="77">
        <v>1</v>
      </c>
      <c r="C25" s="77">
        <v>0</v>
      </c>
      <c r="D25" s="77">
        <v>11</v>
      </c>
      <c r="E25" s="77">
        <v>0</v>
      </c>
      <c r="F25" s="77">
        <v>2</v>
      </c>
      <c r="G25" s="77">
        <v>5</v>
      </c>
      <c r="H25" s="77">
        <v>4</v>
      </c>
      <c r="I25" s="77">
        <v>17</v>
      </c>
      <c r="J25" s="150" t="s">
        <v>308</v>
      </c>
    </row>
    <row r="26" spans="1:10" x14ac:dyDescent="0.2">
      <c r="A26" s="77" t="s">
        <v>128</v>
      </c>
      <c r="B26" s="77">
        <v>0</v>
      </c>
      <c r="C26" s="77">
        <v>17</v>
      </c>
      <c r="D26" s="77">
        <v>18</v>
      </c>
      <c r="E26" s="77">
        <v>0</v>
      </c>
      <c r="F26" s="77">
        <v>0</v>
      </c>
      <c r="G26" s="77">
        <v>1</v>
      </c>
      <c r="H26" s="77">
        <v>2</v>
      </c>
      <c r="I26" s="77">
        <v>6</v>
      </c>
      <c r="J26" s="150" t="s">
        <v>309</v>
      </c>
    </row>
    <row r="27" spans="1:10" x14ac:dyDescent="0.2">
      <c r="A27" s="77" t="s">
        <v>129</v>
      </c>
      <c r="B27" s="77">
        <v>1</v>
      </c>
      <c r="C27" s="77">
        <v>0</v>
      </c>
      <c r="D27" s="77">
        <v>20</v>
      </c>
      <c r="E27" s="77">
        <v>0</v>
      </c>
      <c r="F27" s="77">
        <v>1</v>
      </c>
      <c r="G27" s="77">
        <v>30</v>
      </c>
      <c r="H27" s="77">
        <v>6</v>
      </c>
      <c r="I27" s="77">
        <v>12</v>
      </c>
      <c r="J27" s="150" t="s">
        <v>310</v>
      </c>
    </row>
    <row r="28" spans="1:10" x14ac:dyDescent="0.2">
      <c r="A28" s="77" t="s">
        <v>130</v>
      </c>
      <c r="B28" s="77">
        <v>17</v>
      </c>
      <c r="C28" s="77">
        <v>0</v>
      </c>
      <c r="D28" s="77">
        <v>47</v>
      </c>
      <c r="E28" s="77">
        <v>0</v>
      </c>
      <c r="F28" s="77">
        <v>0</v>
      </c>
      <c r="G28" s="77">
        <v>2</v>
      </c>
      <c r="H28" s="77">
        <v>5</v>
      </c>
      <c r="I28" s="77">
        <v>6</v>
      </c>
      <c r="J28" s="151" t="s">
        <v>311</v>
      </c>
    </row>
    <row r="29" spans="1:10" x14ac:dyDescent="0.2">
      <c r="A29" s="77" t="s">
        <v>131</v>
      </c>
      <c r="B29" s="77">
        <v>0</v>
      </c>
      <c r="C29" s="77">
        <v>3</v>
      </c>
      <c r="D29" s="77">
        <v>12</v>
      </c>
      <c r="E29" s="77">
        <v>0</v>
      </c>
      <c r="F29" s="77">
        <v>0</v>
      </c>
      <c r="G29" s="77">
        <v>1</v>
      </c>
      <c r="H29" s="77">
        <v>0</v>
      </c>
      <c r="I29" s="77">
        <v>3</v>
      </c>
      <c r="J29" s="151" t="s">
        <v>312</v>
      </c>
    </row>
    <row r="30" spans="1:10" x14ac:dyDescent="0.2">
      <c r="A30" s="77" t="s">
        <v>132</v>
      </c>
      <c r="B30" s="77">
        <v>0</v>
      </c>
      <c r="C30" s="77">
        <v>6</v>
      </c>
      <c r="D30" s="77">
        <v>38</v>
      </c>
      <c r="E30" s="77">
        <v>0</v>
      </c>
      <c r="F30" s="77">
        <v>0</v>
      </c>
      <c r="G30" s="77">
        <v>1</v>
      </c>
      <c r="H30" s="77">
        <v>0</v>
      </c>
      <c r="I30" s="77">
        <v>7</v>
      </c>
      <c r="J30" s="150" t="s">
        <v>313</v>
      </c>
    </row>
    <row r="31" spans="1:10" x14ac:dyDescent="0.2">
      <c r="A31" s="77" t="s">
        <v>133</v>
      </c>
      <c r="B31" s="77">
        <v>0</v>
      </c>
      <c r="C31" s="77">
        <v>137</v>
      </c>
      <c r="D31" s="77">
        <v>285</v>
      </c>
      <c r="E31" s="77">
        <v>0</v>
      </c>
      <c r="F31" s="77">
        <v>0</v>
      </c>
      <c r="G31" s="77">
        <v>1</v>
      </c>
      <c r="H31" s="77">
        <v>2</v>
      </c>
      <c r="I31" s="77">
        <v>30</v>
      </c>
      <c r="J31" s="150" t="s">
        <v>313</v>
      </c>
    </row>
    <row r="32" spans="1:10" x14ac:dyDescent="0.2">
      <c r="A32" s="77" t="s">
        <v>134</v>
      </c>
      <c r="B32" s="77">
        <v>2</v>
      </c>
      <c r="C32" s="77">
        <v>92</v>
      </c>
      <c r="D32" s="77">
        <v>197</v>
      </c>
      <c r="E32" s="77">
        <v>0</v>
      </c>
      <c r="F32" s="77">
        <v>0</v>
      </c>
      <c r="G32" s="77">
        <v>3</v>
      </c>
      <c r="H32" s="77">
        <v>1</v>
      </c>
      <c r="I32" s="77">
        <v>26</v>
      </c>
      <c r="J32" s="150" t="s">
        <v>314</v>
      </c>
    </row>
    <row r="33" spans="1:10" x14ac:dyDescent="0.2">
      <c r="A33" s="77" t="s">
        <v>135</v>
      </c>
      <c r="B33" s="77">
        <v>0</v>
      </c>
      <c r="C33" s="77">
        <v>3</v>
      </c>
      <c r="D33" s="77">
        <v>61</v>
      </c>
      <c r="E33" s="77">
        <v>0</v>
      </c>
      <c r="F33" s="77">
        <v>1</v>
      </c>
      <c r="G33" s="77">
        <v>1</v>
      </c>
      <c r="H33" s="77">
        <v>0</v>
      </c>
      <c r="I33" s="77">
        <v>6</v>
      </c>
      <c r="J33" s="150" t="s">
        <v>315</v>
      </c>
    </row>
    <row r="34" spans="1:10" x14ac:dyDescent="0.2">
      <c r="A34" s="77" t="s">
        <v>136</v>
      </c>
      <c r="B34" s="77">
        <v>9</v>
      </c>
      <c r="C34" s="77">
        <v>3</v>
      </c>
      <c r="D34" s="77">
        <v>78</v>
      </c>
      <c r="E34" s="77">
        <v>0</v>
      </c>
      <c r="F34" s="77">
        <v>1</v>
      </c>
      <c r="G34" s="77">
        <v>0</v>
      </c>
      <c r="H34" s="77">
        <v>0</v>
      </c>
      <c r="I34" s="77">
        <v>5</v>
      </c>
      <c r="J34" s="150" t="s">
        <v>315</v>
      </c>
    </row>
    <row r="35" spans="1:10" x14ac:dyDescent="0.2">
      <c r="A35" s="77" t="s">
        <v>137</v>
      </c>
      <c r="B35" s="77">
        <v>1</v>
      </c>
      <c r="C35" s="77">
        <v>0</v>
      </c>
      <c r="D35" s="77">
        <v>47</v>
      </c>
      <c r="E35" s="77">
        <v>0</v>
      </c>
      <c r="F35" s="77">
        <v>0</v>
      </c>
      <c r="G35" s="77">
        <v>0</v>
      </c>
      <c r="H35" s="77">
        <v>1</v>
      </c>
      <c r="I35" s="77">
        <v>5</v>
      </c>
      <c r="J35" s="150" t="s">
        <v>315</v>
      </c>
    </row>
    <row r="36" spans="1:10" x14ac:dyDescent="0.2">
      <c r="A36" s="77" t="s">
        <v>138</v>
      </c>
      <c r="B36" s="77">
        <v>0</v>
      </c>
      <c r="C36" s="77">
        <v>1</v>
      </c>
      <c r="D36" s="77">
        <v>23</v>
      </c>
      <c r="E36" s="77">
        <v>0</v>
      </c>
      <c r="F36" s="77">
        <v>0</v>
      </c>
      <c r="G36" s="77">
        <v>0</v>
      </c>
      <c r="H36" s="77">
        <v>0</v>
      </c>
      <c r="I36" s="77">
        <v>4</v>
      </c>
      <c r="J36" s="150" t="s">
        <v>315</v>
      </c>
    </row>
    <row r="37" spans="1:10" x14ac:dyDescent="0.2">
      <c r="A37" s="77" t="s">
        <v>139</v>
      </c>
      <c r="B37" s="77">
        <v>1</v>
      </c>
      <c r="C37" s="77">
        <v>4</v>
      </c>
      <c r="D37" s="77">
        <v>52</v>
      </c>
      <c r="E37" s="77">
        <v>0</v>
      </c>
      <c r="F37" s="77">
        <v>0</v>
      </c>
      <c r="G37" s="77">
        <v>1</v>
      </c>
      <c r="H37" s="77">
        <v>0</v>
      </c>
      <c r="I37" s="77">
        <v>6</v>
      </c>
      <c r="J37" s="150" t="s">
        <v>315</v>
      </c>
    </row>
    <row r="38" spans="1:10" x14ac:dyDescent="0.2">
      <c r="A38" s="77" t="s">
        <v>94</v>
      </c>
      <c r="B38" s="77">
        <v>0</v>
      </c>
      <c r="C38" s="77">
        <v>30</v>
      </c>
      <c r="D38" s="77">
        <v>3</v>
      </c>
      <c r="E38" s="77">
        <v>0</v>
      </c>
      <c r="F38" s="77">
        <v>0</v>
      </c>
      <c r="G38" s="77">
        <v>2</v>
      </c>
      <c r="H38" s="77">
        <v>1</v>
      </c>
      <c r="I38" s="77">
        <v>1</v>
      </c>
      <c r="J38" s="150" t="s">
        <v>316</v>
      </c>
    </row>
    <row r="39" spans="1:10" x14ac:dyDescent="0.2">
      <c r="A39" s="77" t="s">
        <v>140</v>
      </c>
      <c r="B39" s="77">
        <v>0</v>
      </c>
      <c r="C39" s="77">
        <v>49</v>
      </c>
      <c r="D39" s="77">
        <v>7</v>
      </c>
      <c r="E39" s="77">
        <v>0</v>
      </c>
      <c r="F39" s="77">
        <v>0</v>
      </c>
      <c r="G39" s="77">
        <v>4</v>
      </c>
      <c r="H39" s="77">
        <v>3</v>
      </c>
      <c r="I39" s="77">
        <v>2</v>
      </c>
      <c r="J39" s="150" t="s">
        <v>317</v>
      </c>
    </row>
    <row r="40" spans="1:10" x14ac:dyDescent="0.2">
      <c r="A40" s="77" t="s">
        <v>141</v>
      </c>
      <c r="B40" s="77">
        <v>0</v>
      </c>
      <c r="C40" s="77">
        <v>1</v>
      </c>
      <c r="D40" s="77">
        <v>6</v>
      </c>
      <c r="E40" s="77">
        <v>0</v>
      </c>
      <c r="F40" s="77">
        <v>0</v>
      </c>
      <c r="G40" s="77">
        <v>50</v>
      </c>
      <c r="H40" s="77">
        <v>74</v>
      </c>
      <c r="I40" s="77">
        <v>2</v>
      </c>
      <c r="J40" s="150" t="s">
        <v>318</v>
      </c>
    </row>
    <row r="41" spans="1:10" x14ac:dyDescent="0.2">
      <c r="A41" s="77" t="s">
        <v>142</v>
      </c>
      <c r="B41" s="77">
        <v>1</v>
      </c>
      <c r="C41" s="77">
        <v>24</v>
      </c>
      <c r="D41" s="77">
        <v>15</v>
      </c>
      <c r="E41" s="77">
        <v>0</v>
      </c>
      <c r="F41" s="77">
        <v>1</v>
      </c>
      <c r="G41" s="77">
        <v>57</v>
      </c>
      <c r="H41" s="77">
        <v>21</v>
      </c>
      <c r="I41" s="77">
        <v>5</v>
      </c>
      <c r="J41" s="150" t="s">
        <v>319</v>
      </c>
    </row>
    <row r="42" spans="1:10" x14ac:dyDescent="0.2">
      <c r="A42" s="77" t="s">
        <v>143</v>
      </c>
      <c r="B42" s="77">
        <v>1</v>
      </c>
      <c r="C42" s="77">
        <v>3</v>
      </c>
      <c r="D42" s="77">
        <v>15</v>
      </c>
      <c r="E42" s="77">
        <v>0</v>
      </c>
      <c r="F42" s="77">
        <v>0</v>
      </c>
      <c r="G42" s="77">
        <v>16</v>
      </c>
      <c r="H42" s="77">
        <v>13</v>
      </c>
      <c r="I42" s="77">
        <v>5</v>
      </c>
      <c r="J42" s="151" t="s">
        <v>320</v>
      </c>
    </row>
    <row r="43" spans="1:10" x14ac:dyDescent="0.2">
      <c r="A43" s="77" t="s">
        <v>144</v>
      </c>
      <c r="B43" s="77">
        <v>0</v>
      </c>
      <c r="C43" s="77">
        <v>56</v>
      </c>
      <c r="D43" s="77">
        <v>21</v>
      </c>
      <c r="E43" s="77">
        <v>0</v>
      </c>
      <c r="F43" s="77">
        <v>0</v>
      </c>
      <c r="G43" s="77">
        <v>14</v>
      </c>
      <c r="H43" s="77">
        <v>4</v>
      </c>
      <c r="I43" s="77">
        <v>5</v>
      </c>
      <c r="J43" s="150" t="s">
        <v>321</v>
      </c>
    </row>
    <row r="44" spans="1:10" x14ac:dyDescent="0.2">
      <c r="A44" s="77" t="s">
        <v>145</v>
      </c>
      <c r="B44" s="77">
        <v>0</v>
      </c>
      <c r="C44" s="77">
        <v>5</v>
      </c>
      <c r="D44" s="77">
        <v>55</v>
      </c>
      <c r="E44" s="77">
        <v>2</v>
      </c>
      <c r="F44" s="77">
        <v>1</v>
      </c>
      <c r="G44" s="77">
        <v>4</v>
      </c>
      <c r="H44" s="77">
        <v>1</v>
      </c>
      <c r="I44" s="77">
        <v>12</v>
      </c>
      <c r="J44" s="151" t="s">
        <v>322</v>
      </c>
    </row>
    <row r="45" spans="1:10" x14ac:dyDescent="0.2">
      <c r="A45" s="77" t="s">
        <v>146</v>
      </c>
      <c r="B45" s="77">
        <v>0</v>
      </c>
      <c r="C45" s="77">
        <v>0</v>
      </c>
      <c r="D45" s="77">
        <v>0</v>
      </c>
      <c r="E45" s="77">
        <v>0</v>
      </c>
      <c r="F45" s="77">
        <v>0</v>
      </c>
      <c r="G45" s="77">
        <v>11</v>
      </c>
      <c r="H45" s="77">
        <v>16</v>
      </c>
      <c r="I45" s="77">
        <v>0</v>
      </c>
      <c r="J45" s="151" t="s">
        <v>323</v>
      </c>
    </row>
    <row r="46" spans="1:10" x14ac:dyDescent="0.2">
      <c r="A46" s="77" t="s">
        <v>147</v>
      </c>
      <c r="B46" s="77">
        <v>0</v>
      </c>
      <c r="C46" s="77">
        <v>15</v>
      </c>
      <c r="D46" s="77">
        <v>12</v>
      </c>
      <c r="E46" s="77">
        <v>0</v>
      </c>
      <c r="F46" s="77">
        <v>0</v>
      </c>
      <c r="G46" s="77">
        <v>0</v>
      </c>
      <c r="H46" s="77">
        <v>1</v>
      </c>
      <c r="I46" s="77">
        <v>0</v>
      </c>
      <c r="J46" s="151" t="s">
        <v>324</v>
      </c>
    </row>
    <row r="47" spans="1:10" x14ac:dyDescent="0.2">
      <c r="A47" s="77" t="s">
        <v>148</v>
      </c>
      <c r="B47" s="77">
        <v>0</v>
      </c>
      <c r="C47" s="77">
        <v>40</v>
      </c>
      <c r="D47" s="77">
        <v>16</v>
      </c>
      <c r="E47" s="77">
        <v>0</v>
      </c>
      <c r="F47" s="77">
        <v>0</v>
      </c>
      <c r="G47" s="77">
        <v>0</v>
      </c>
      <c r="H47" s="77">
        <v>0</v>
      </c>
      <c r="I47" s="77">
        <v>0</v>
      </c>
      <c r="J47" s="151" t="s">
        <v>325</v>
      </c>
    </row>
    <row r="48" spans="1:10" x14ac:dyDescent="0.2">
      <c r="A48" s="77" t="s">
        <v>149</v>
      </c>
      <c r="B48" s="77">
        <v>0</v>
      </c>
      <c r="C48" s="77">
        <v>70</v>
      </c>
      <c r="D48" s="77">
        <v>21</v>
      </c>
      <c r="E48" s="77">
        <v>0</v>
      </c>
      <c r="F48" s="77">
        <v>0</v>
      </c>
      <c r="G48" s="77">
        <v>3</v>
      </c>
      <c r="H48" s="77">
        <v>2</v>
      </c>
      <c r="I48" s="77">
        <v>1</v>
      </c>
      <c r="J48" s="150" t="s">
        <v>326</v>
      </c>
    </row>
  </sheetData>
  <conditionalFormatting sqref="B2:I4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"/>
  <sheetViews>
    <sheetView topLeftCell="N1" workbookViewId="0">
      <selection activeCell="R30" sqref="R30"/>
    </sheetView>
  </sheetViews>
  <sheetFormatPr baseColWidth="10" defaultColWidth="8.83203125" defaultRowHeight="15" x14ac:dyDescent="0.2"/>
  <cols>
    <col min="1" max="1" width="9.1640625" hidden="1" customWidth="1"/>
    <col min="2" max="13" width="0" hidden="1" customWidth="1"/>
    <col min="14" max="14" width="13.1640625" customWidth="1"/>
  </cols>
  <sheetData>
    <row r="1" spans="1:24" ht="45" x14ac:dyDescent="0.2">
      <c r="A1" s="1" t="s">
        <v>49</v>
      </c>
      <c r="B1" s="2" t="s">
        <v>25</v>
      </c>
      <c r="C1" s="2" t="s">
        <v>24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K1" s="53" t="s">
        <v>50</v>
      </c>
      <c r="N1" s="1" t="s">
        <v>153</v>
      </c>
      <c r="O1" s="2" t="s">
        <v>97</v>
      </c>
      <c r="P1" s="2" t="s">
        <v>66</v>
      </c>
      <c r="Q1" s="2" t="s">
        <v>0</v>
      </c>
      <c r="R1" s="2" t="s">
        <v>2</v>
      </c>
      <c r="S1" s="2" t="s">
        <v>4</v>
      </c>
      <c r="T1" s="2" t="s">
        <v>5</v>
      </c>
      <c r="U1" s="2" t="s">
        <v>1</v>
      </c>
      <c r="V1" s="2" t="s">
        <v>3</v>
      </c>
      <c r="X1" s="53" t="s">
        <v>50</v>
      </c>
    </row>
    <row r="2" spans="1:24" x14ac:dyDescent="0.2">
      <c r="A2" s="23" t="s">
        <v>43</v>
      </c>
      <c r="B2" s="35">
        <v>0</v>
      </c>
      <c r="C2" s="35">
        <v>409</v>
      </c>
      <c r="D2" s="52">
        <v>277</v>
      </c>
      <c r="E2" s="31">
        <v>0</v>
      </c>
      <c r="F2" s="39">
        <v>4</v>
      </c>
      <c r="G2" s="39">
        <v>2</v>
      </c>
      <c r="H2" s="39">
        <v>2</v>
      </c>
      <c r="I2" s="39">
        <v>0</v>
      </c>
      <c r="J2" s="39" t="s">
        <v>41</v>
      </c>
      <c r="K2" s="23">
        <f>SUM(B2:I2)</f>
        <v>694</v>
      </c>
      <c r="N2" s="23" t="s">
        <v>43</v>
      </c>
      <c r="O2" s="35">
        <v>1</v>
      </c>
      <c r="P2" s="35">
        <v>664</v>
      </c>
      <c r="Q2" s="52">
        <v>19</v>
      </c>
      <c r="R2" s="31">
        <v>0</v>
      </c>
      <c r="S2" s="39">
        <v>1</v>
      </c>
      <c r="T2" s="39">
        <v>5</v>
      </c>
      <c r="U2" s="39">
        <v>5</v>
      </c>
      <c r="V2" s="39">
        <v>0</v>
      </c>
      <c r="W2" s="39" t="s">
        <v>41</v>
      </c>
      <c r="X2" s="89">
        <f>SUM(O2:V2)</f>
        <v>695</v>
      </c>
    </row>
    <row r="3" spans="1:24" x14ac:dyDescent="0.2">
      <c r="A3" s="23" t="s">
        <v>44</v>
      </c>
      <c r="B3" s="35">
        <v>1</v>
      </c>
      <c r="C3" s="35">
        <v>566</v>
      </c>
      <c r="D3" s="52">
        <v>184</v>
      </c>
      <c r="E3" s="31">
        <v>0</v>
      </c>
      <c r="F3" s="39">
        <v>7</v>
      </c>
      <c r="G3" s="39">
        <v>2</v>
      </c>
      <c r="H3" s="39">
        <v>1</v>
      </c>
      <c r="I3" s="39">
        <v>0</v>
      </c>
      <c r="J3" s="39" t="s">
        <v>41</v>
      </c>
      <c r="K3" s="23">
        <f t="shared" ref="K3:K7" si="0">SUM(B3:I3)</f>
        <v>761</v>
      </c>
      <c r="N3" s="23" t="s">
        <v>44</v>
      </c>
      <c r="O3" s="35">
        <v>0</v>
      </c>
      <c r="P3" s="35">
        <v>697</v>
      </c>
      <c r="Q3" s="52">
        <v>39</v>
      </c>
      <c r="R3" s="31">
        <v>0</v>
      </c>
      <c r="S3" s="39">
        <v>1</v>
      </c>
      <c r="T3" s="39">
        <v>15</v>
      </c>
      <c r="U3" s="39">
        <v>3</v>
      </c>
      <c r="V3" s="39">
        <v>5</v>
      </c>
      <c r="W3" s="39" t="s">
        <v>41</v>
      </c>
      <c r="X3" s="89">
        <f t="shared" ref="X3:X7" si="1">SUM(O3:V3)</f>
        <v>760</v>
      </c>
    </row>
    <row r="4" spans="1:24" x14ac:dyDescent="0.2">
      <c r="A4" s="23" t="s">
        <v>45</v>
      </c>
      <c r="B4" s="35">
        <v>1</v>
      </c>
      <c r="C4" s="35">
        <v>764</v>
      </c>
      <c r="D4" s="52">
        <v>409</v>
      </c>
      <c r="E4" s="31">
        <v>0</v>
      </c>
      <c r="F4" s="39">
        <v>6</v>
      </c>
      <c r="G4" s="39">
        <v>1</v>
      </c>
      <c r="H4" s="39">
        <v>4</v>
      </c>
      <c r="I4" s="39">
        <v>0</v>
      </c>
      <c r="J4" s="39" t="s">
        <v>41</v>
      </c>
      <c r="K4" s="23">
        <f t="shared" si="0"/>
        <v>1185</v>
      </c>
      <c r="N4" s="23" t="s">
        <v>45</v>
      </c>
      <c r="O4" s="35">
        <v>1</v>
      </c>
      <c r="P4" s="35">
        <v>1143</v>
      </c>
      <c r="Q4" s="52">
        <v>23</v>
      </c>
      <c r="R4" s="31">
        <v>0</v>
      </c>
      <c r="S4" s="39">
        <v>3</v>
      </c>
      <c r="T4" s="39">
        <v>7</v>
      </c>
      <c r="U4" s="39">
        <v>5</v>
      </c>
      <c r="V4" s="39">
        <v>3</v>
      </c>
      <c r="W4" s="39" t="s">
        <v>41</v>
      </c>
      <c r="X4" s="89">
        <f t="shared" si="1"/>
        <v>1185</v>
      </c>
    </row>
    <row r="5" spans="1:24" x14ac:dyDescent="0.2">
      <c r="A5" s="23" t="s">
        <v>46</v>
      </c>
      <c r="B5" s="35">
        <v>0</v>
      </c>
      <c r="C5" s="35">
        <v>281</v>
      </c>
      <c r="D5" s="52">
        <v>139</v>
      </c>
      <c r="E5" s="31">
        <v>0</v>
      </c>
      <c r="F5" s="39">
        <v>1</v>
      </c>
      <c r="G5" s="39">
        <v>2</v>
      </c>
      <c r="H5" s="39">
        <v>0</v>
      </c>
      <c r="I5" s="39">
        <v>0</v>
      </c>
      <c r="J5" s="39" t="s">
        <v>41</v>
      </c>
      <c r="K5" s="23">
        <f t="shared" si="0"/>
        <v>423</v>
      </c>
      <c r="N5" s="23" t="s">
        <v>46</v>
      </c>
      <c r="O5" s="35">
        <v>0</v>
      </c>
      <c r="P5" s="35">
        <v>415</v>
      </c>
      <c r="Q5" s="52">
        <v>9</v>
      </c>
      <c r="R5" s="31">
        <v>0</v>
      </c>
      <c r="S5" s="39">
        <v>0</v>
      </c>
      <c r="T5" s="39">
        <v>4</v>
      </c>
      <c r="U5" s="39">
        <v>1</v>
      </c>
      <c r="V5" s="39">
        <v>0</v>
      </c>
      <c r="W5" s="39" t="s">
        <v>41</v>
      </c>
      <c r="X5" s="89">
        <f t="shared" si="1"/>
        <v>429</v>
      </c>
    </row>
    <row r="6" spans="1:24" x14ac:dyDescent="0.2">
      <c r="A6" s="23" t="s">
        <v>47</v>
      </c>
      <c r="B6" s="35">
        <v>0</v>
      </c>
      <c r="C6" s="35">
        <v>233</v>
      </c>
      <c r="D6" s="52">
        <v>208</v>
      </c>
      <c r="E6" s="31">
        <v>0</v>
      </c>
      <c r="F6" s="39">
        <v>1</v>
      </c>
      <c r="G6" s="39">
        <v>1</v>
      </c>
      <c r="H6" s="39">
        <v>0</v>
      </c>
      <c r="I6" s="39">
        <v>0</v>
      </c>
      <c r="J6" s="39" t="s">
        <v>41</v>
      </c>
      <c r="K6" s="23">
        <f t="shared" si="0"/>
        <v>443</v>
      </c>
      <c r="N6" s="23" t="s">
        <v>47</v>
      </c>
      <c r="O6" s="35">
        <v>0</v>
      </c>
      <c r="P6" s="35">
        <v>433</v>
      </c>
      <c r="Q6" s="52">
        <v>8</v>
      </c>
      <c r="R6" s="31">
        <v>0</v>
      </c>
      <c r="S6" s="39">
        <v>0</v>
      </c>
      <c r="T6" s="39">
        <v>3</v>
      </c>
      <c r="U6" s="39">
        <v>1</v>
      </c>
      <c r="V6" s="39">
        <v>0</v>
      </c>
      <c r="W6" s="39" t="s">
        <v>41</v>
      </c>
      <c r="X6" s="89">
        <f t="shared" si="1"/>
        <v>445</v>
      </c>
    </row>
    <row r="7" spans="1:24" x14ac:dyDescent="0.2">
      <c r="A7" s="23" t="s">
        <v>48</v>
      </c>
      <c r="B7" s="35">
        <v>0</v>
      </c>
      <c r="C7" s="35">
        <v>481</v>
      </c>
      <c r="D7" s="52">
        <v>109</v>
      </c>
      <c r="E7" s="31">
        <v>0</v>
      </c>
      <c r="F7" s="39">
        <v>3</v>
      </c>
      <c r="G7" s="39">
        <v>4</v>
      </c>
      <c r="H7" s="39">
        <v>1</v>
      </c>
      <c r="I7" s="39">
        <v>0</v>
      </c>
      <c r="J7" s="39" t="s">
        <v>41</v>
      </c>
      <c r="K7" s="23">
        <f t="shared" si="0"/>
        <v>598</v>
      </c>
      <c r="N7" s="23" t="s">
        <v>48</v>
      </c>
      <c r="O7" s="35">
        <v>0</v>
      </c>
      <c r="P7" s="35">
        <v>576</v>
      </c>
      <c r="Q7" s="52">
        <v>7</v>
      </c>
      <c r="R7" s="31">
        <v>0</v>
      </c>
      <c r="S7" s="39">
        <v>0</v>
      </c>
      <c r="T7" s="39">
        <v>6</v>
      </c>
      <c r="U7" s="39">
        <v>7</v>
      </c>
      <c r="V7" s="39">
        <v>2</v>
      </c>
      <c r="W7" s="39" t="s">
        <v>41</v>
      </c>
      <c r="X7" s="89">
        <f t="shared" si="1"/>
        <v>598</v>
      </c>
    </row>
    <row r="8" spans="1:24" x14ac:dyDescent="0.2">
      <c r="A8" s="23" t="s">
        <v>51</v>
      </c>
      <c r="B8" s="35">
        <f t="shared" ref="B8:I8" si="2">SUM(B2:B7)</f>
        <v>2</v>
      </c>
      <c r="C8" s="35">
        <f t="shared" si="2"/>
        <v>2734</v>
      </c>
      <c r="D8" s="35">
        <f t="shared" si="2"/>
        <v>1326</v>
      </c>
      <c r="E8" s="35">
        <f t="shared" si="2"/>
        <v>0</v>
      </c>
      <c r="F8" s="35">
        <f t="shared" si="2"/>
        <v>22</v>
      </c>
      <c r="G8" s="35">
        <f t="shared" si="2"/>
        <v>12</v>
      </c>
      <c r="H8" s="35">
        <f t="shared" si="2"/>
        <v>8</v>
      </c>
      <c r="I8" s="35">
        <f t="shared" si="2"/>
        <v>0</v>
      </c>
      <c r="J8" s="35" t="s">
        <v>41</v>
      </c>
      <c r="K8" s="58">
        <f>SUM(K2:K7)</f>
        <v>4104</v>
      </c>
      <c r="N8" s="23" t="s">
        <v>51</v>
      </c>
      <c r="O8" s="35">
        <f t="shared" ref="O8:V8" si="3">SUM(O2:O7)</f>
        <v>2</v>
      </c>
      <c r="P8" s="35">
        <f t="shared" si="3"/>
        <v>3928</v>
      </c>
      <c r="Q8" s="35">
        <f t="shared" si="3"/>
        <v>105</v>
      </c>
      <c r="R8" s="35">
        <f t="shared" si="3"/>
        <v>0</v>
      </c>
      <c r="S8" s="35">
        <f t="shared" si="3"/>
        <v>5</v>
      </c>
      <c r="T8" s="35">
        <f t="shared" si="3"/>
        <v>40</v>
      </c>
      <c r="U8" s="35">
        <f t="shared" si="3"/>
        <v>22</v>
      </c>
      <c r="V8" s="35">
        <f t="shared" si="3"/>
        <v>10</v>
      </c>
      <c r="W8" s="35" t="s">
        <v>41</v>
      </c>
      <c r="X8" s="58">
        <f>SUM(X2:X7)</f>
        <v>4112</v>
      </c>
    </row>
    <row r="10" spans="1:24" ht="45" x14ac:dyDescent="0.2">
      <c r="A10" s="1" t="s">
        <v>49</v>
      </c>
      <c r="B10" s="2" t="s">
        <v>25</v>
      </c>
      <c r="C10" s="2" t="s">
        <v>24</v>
      </c>
      <c r="D10" s="2" t="s">
        <v>0</v>
      </c>
      <c r="E10" s="2" t="s">
        <v>2</v>
      </c>
      <c r="F10" s="2" t="s">
        <v>4</v>
      </c>
      <c r="G10" s="2" t="s">
        <v>5</v>
      </c>
      <c r="H10" s="2" t="s">
        <v>1</v>
      </c>
      <c r="I10" s="2" t="s">
        <v>3</v>
      </c>
      <c r="N10" s="1" t="s">
        <v>153</v>
      </c>
      <c r="O10" s="2" t="s">
        <v>25</v>
      </c>
      <c r="P10" s="2" t="s">
        <v>24</v>
      </c>
      <c r="Q10" s="2" t="s">
        <v>0</v>
      </c>
      <c r="R10" s="2" t="s">
        <v>2</v>
      </c>
      <c r="S10" s="2" t="s">
        <v>4</v>
      </c>
      <c r="T10" s="2" t="s">
        <v>5</v>
      </c>
      <c r="U10" s="2" t="s">
        <v>1</v>
      </c>
      <c r="V10" s="2" t="s">
        <v>3</v>
      </c>
    </row>
    <row r="11" spans="1:24" x14ac:dyDescent="0.2">
      <c r="A11" s="23" t="s">
        <v>43</v>
      </c>
      <c r="B11" s="35">
        <f>B2/$K2</f>
        <v>0</v>
      </c>
      <c r="C11" s="81">
        <f t="shared" ref="C11:I11" si="4">C2/$K2</f>
        <v>0.58933717579250722</v>
      </c>
      <c r="D11" s="81">
        <f t="shared" si="4"/>
        <v>0.39913544668587897</v>
      </c>
      <c r="E11" s="35">
        <f t="shared" si="4"/>
        <v>0</v>
      </c>
      <c r="F11" s="42">
        <f t="shared" si="4"/>
        <v>5.763688760806916E-3</v>
      </c>
      <c r="G11" s="42">
        <f t="shared" si="4"/>
        <v>2.881844380403458E-3</v>
      </c>
      <c r="H11" s="42">
        <f t="shared" si="4"/>
        <v>2.881844380403458E-3</v>
      </c>
      <c r="I11" s="35">
        <f t="shared" si="4"/>
        <v>0</v>
      </c>
      <c r="J11" s="39" t="s">
        <v>41</v>
      </c>
      <c r="N11" s="23" t="s">
        <v>43</v>
      </c>
      <c r="O11" s="42">
        <f>O2/$K2</f>
        <v>1.440922190201729E-3</v>
      </c>
      <c r="P11" s="81">
        <f t="shared" ref="P11:V11" si="5">P2/$K2</f>
        <v>0.95677233429394815</v>
      </c>
      <c r="Q11" s="81">
        <f t="shared" si="5"/>
        <v>2.7377521613832854E-2</v>
      </c>
      <c r="R11" s="35">
        <f t="shared" si="5"/>
        <v>0</v>
      </c>
      <c r="S11" s="42">
        <f t="shared" si="5"/>
        <v>1.440922190201729E-3</v>
      </c>
      <c r="T11" s="42">
        <f t="shared" si="5"/>
        <v>7.2046109510086453E-3</v>
      </c>
      <c r="U11" s="42">
        <f t="shared" si="5"/>
        <v>7.2046109510086453E-3</v>
      </c>
      <c r="V11" s="35">
        <f t="shared" si="5"/>
        <v>0</v>
      </c>
      <c r="W11" s="39" t="s">
        <v>41</v>
      </c>
    </row>
    <row r="12" spans="1:24" x14ac:dyDescent="0.2">
      <c r="A12" s="23" t="s">
        <v>44</v>
      </c>
      <c r="B12" s="42">
        <f t="shared" ref="B12:I12" si="6">B3/$K3</f>
        <v>1.3140604467805519E-3</v>
      </c>
      <c r="C12" s="81">
        <f t="shared" si="6"/>
        <v>0.74375821287779242</v>
      </c>
      <c r="D12" s="81">
        <f t="shared" si="6"/>
        <v>0.24178712220762155</v>
      </c>
      <c r="E12" s="35">
        <f t="shared" si="6"/>
        <v>0</v>
      </c>
      <c r="F12" s="42">
        <f t="shared" si="6"/>
        <v>9.1984231274638631E-3</v>
      </c>
      <c r="G12" s="42">
        <f t="shared" si="6"/>
        <v>2.6281208935611039E-3</v>
      </c>
      <c r="H12" s="42">
        <f t="shared" si="6"/>
        <v>1.3140604467805519E-3</v>
      </c>
      <c r="I12" s="35">
        <f t="shared" si="6"/>
        <v>0</v>
      </c>
      <c r="J12" s="39" t="s">
        <v>41</v>
      </c>
      <c r="N12" s="23" t="s">
        <v>44</v>
      </c>
      <c r="O12" s="35">
        <f t="shared" ref="O12:V12" si="7">O3/$K3</f>
        <v>0</v>
      </c>
      <c r="P12" s="81">
        <f t="shared" si="7"/>
        <v>0.91590013140604465</v>
      </c>
      <c r="Q12" s="81">
        <f t="shared" si="7"/>
        <v>5.1248357424441525E-2</v>
      </c>
      <c r="R12" s="35">
        <f t="shared" si="7"/>
        <v>0</v>
      </c>
      <c r="S12" s="42">
        <f t="shared" si="7"/>
        <v>1.3140604467805519E-3</v>
      </c>
      <c r="T12" s="42">
        <f t="shared" si="7"/>
        <v>1.9710906701708279E-2</v>
      </c>
      <c r="U12" s="42">
        <f t="shared" si="7"/>
        <v>3.9421813403416554E-3</v>
      </c>
      <c r="V12" s="42">
        <f t="shared" si="7"/>
        <v>6.5703022339027592E-3</v>
      </c>
      <c r="W12" s="39" t="s">
        <v>41</v>
      </c>
    </row>
    <row r="13" spans="1:24" x14ac:dyDescent="0.2">
      <c r="A13" s="23" t="s">
        <v>45</v>
      </c>
      <c r="B13" s="42">
        <f t="shared" ref="B13:I13" si="8">B4/$K4</f>
        <v>8.438818565400844E-4</v>
      </c>
      <c r="C13" s="81">
        <f t="shared" si="8"/>
        <v>0.6447257383966245</v>
      </c>
      <c r="D13" s="81">
        <f t="shared" si="8"/>
        <v>0.34514767932489454</v>
      </c>
      <c r="E13" s="35">
        <f t="shared" si="8"/>
        <v>0</v>
      </c>
      <c r="F13" s="42">
        <f t="shared" si="8"/>
        <v>5.0632911392405064E-3</v>
      </c>
      <c r="G13" s="42">
        <f t="shared" si="8"/>
        <v>8.438818565400844E-4</v>
      </c>
      <c r="H13" s="42">
        <f t="shared" si="8"/>
        <v>3.3755274261603376E-3</v>
      </c>
      <c r="I13" s="35">
        <f t="shared" si="8"/>
        <v>0</v>
      </c>
      <c r="J13" s="39" t="s">
        <v>41</v>
      </c>
      <c r="N13" s="23" t="s">
        <v>45</v>
      </c>
      <c r="O13" s="42">
        <f t="shared" ref="O13:V13" si="9">O4/$K4</f>
        <v>8.438818565400844E-4</v>
      </c>
      <c r="P13" s="81">
        <f t="shared" si="9"/>
        <v>0.96455696202531649</v>
      </c>
      <c r="Q13" s="81">
        <f t="shared" si="9"/>
        <v>1.9409282700421943E-2</v>
      </c>
      <c r="R13" s="35">
        <f t="shared" si="9"/>
        <v>0</v>
      </c>
      <c r="S13" s="42">
        <f t="shared" si="9"/>
        <v>2.5316455696202532E-3</v>
      </c>
      <c r="T13" s="42">
        <f t="shared" si="9"/>
        <v>5.9071729957805904E-3</v>
      </c>
      <c r="U13" s="42">
        <f t="shared" si="9"/>
        <v>4.2194092827004216E-3</v>
      </c>
      <c r="V13" s="42">
        <f t="shared" si="9"/>
        <v>2.5316455696202532E-3</v>
      </c>
      <c r="W13" s="39" t="s">
        <v>41</v>
      </c>
    </row>
    <row r="14" spans="1:24" x14ac:dyDescent="0.2">
      <c r="A14" s="23" t="s">
        <v>46</v>
      </c>
      <c r="B14" s="35">
        <f t="shared" ref="B14:I14" si="10">B5/$K5</f>
        <v>0</v>
      </c>
      <c r="C14" s="81">
        <f t="shared" si="10"/>
        <v>0.6643026004728132</v>
      </c>
      <c r="D14" s="81">
        <f t="shared" si="10"/>
        <v>0.32860520094562645</v>
      </c>
      <c r="E14" s="35">
        <f t="shared" si="10"/>
        <v>0</v>
      </c>
      <c r="F14" s="42">
        <f t="shared" si="10"/>
        <v>2.3640661938534278E-3</v>
      </c>
      <c r="G14" s="42">
        <f t="shared" si="10"/>
        <v>4.7281323877068557E-3</v>
      </c>
      <c r="H14" s="35">
        <f t="shared" si="10"/>
        <v>0</v>
      </c>
      <c r="I14" s="35">
        <f t="shared" si="10"/>
        <v>0</v>
      </c>
      <c r="J14" s="39" t="s">
        <v>41</v>
      </c>
      <c r="N14" s="23" t="s">
        <v>46</v>
      </c>
      <c r="O14" s="35">
        <f t="shared" ref="O14:V14" si="11">O5/$K5</f>
        <v>0</v>
      </c>
      <c r="P14" s="81">
        <f t="shared" si="11"/>
        <v>0.98108747044917255</v>
      </c>
      <c r="Q14" s="81">
        <f t="shared" si="11"/>
        <v>2.1276595744680851E-2</v>
      </c>
      <c r="R14" s="35">
        <f t="shared" si="11"/>
        <v>0</v>
      </c>
      <c r="S14" s="35">
        <f t="shared" si="11"/>
        <v>0</v>
      </c>
      <c r="T14" s="42">
        <f t="shared" si="11"/>
        <v>9.4562647754137114E-3</v>
      </c>
      <c r="U14" s="42">
        <f t="shared" si="11"/>
        <v>2.3640661938534278E-3</v>
      </c>
      <c r="V14" s="35">
        <f t="shared" si="11"/>
        <v>0</v>
      </c>
      <c r="W14" s="39" t="s">
        <v>41</v>
      </c>
    </row>
    <row r="15" spans="1:24" x14ac:dyDescent="0.2">
      <c r="A15" s="23" t="s">
        <v>47</v>
      </c>
      <c r="B15" s="35">
        <f t="shared" ref="B15:I15" si="12">B6/$K6</f>
        <v>0</v>
      </c>
      <c r="C15" s="81">
        <f t="shared" si="12"/>
        <v>0.52595936794582387</v>
      </c>
      <c r="D15" s="81">
        <f t="shared" si="12"/>
        <v>0.46952595936794583</v>
      </c>
      <c r="E15" s="35">
        <f t="shared" si="12"/>
        <v>0</v>
      </c>
      <c r="F15" s="42">
        <f t="shared" si="12"/>
        <v>2.257336343115124E-3</v>
      </c>
      <c r="G15" s="42">
        <f t="shared" si="12"/>
        <v>2.257336343115124E-3</v>
      </c>
      <c r="H15" s="35">
        <f t="shared" si="12"/>
        <v>0</v>
      </c>
      <c r="I15" s="35">
        <f t="shared" si="12"/>
        <v>0</v>
      </c>
      <c r="J15" s="39" t="s">
        <v>41</v>
      </c>
      <c r="N15" s="23" t="s">
        <v>47</v>
      </c>
      <c r="O15" s="35">
        <f t="shared" ref="O15:V15" si="13">O6/$K6</f>
        <v>0</v>
      </c>
      <c r="P15" s="81">
        <f t="shared" si="13"/>
        <v>0.97742663656884876</v>
      </c>
      <c r="Q15" s="81">
        <f t="shared" si="13"/>
        <v>1.8058690744920992E-2</v>
      </c>
      <c r="R15" s="35">
        <f t="shared" si="13"/>
        <v>0</v>
      </c>
      <c r="S15" s="35">
        <f t="shared" si="13"/>
        <v>0</v>
      </c>
      <c r="T15" s="42">
        <f t="shared" si="13"/>
        <v>6.7720090293453723E-3</v>
      </c>
      <c r="U15" s="42">
        <f t="shared" si="13"/>
        <v>2.257336343115124E-3</v>
      </c>
      <c r="V15" s="35">
        <f t="shared" si="13"/>
        <v>0</v>
      </c>
      <c r="W15" s="39" t="s">
        <v>41</v>
      </c>
    </row>
    <row r="16" spans="1:24" x14ac:dyDescent="0.2">
      <c r="A16" s="23" t="s">
        <v>48</v>
      </c>
      <c r="B16" s="35">
        <f t="shared" ref="B16:I16" si="14">B7/$K7</f>
        <v>0</v>
      </c>
      <c r="C16" s="81">
        <f t="shared" si="14"/>
        <v>0.80434782608695654</v>
      </c>
      <c r="D16" s="81">
        <f t="shared" si="14"/>
        <v>0.18227424749163879</v>
      </c>
      <c r="E16" s="35">
        <f t="shared" si="14"/>
        <v>0</v>
      </c>
      <c r="F16" s="42">
        <f t="shared" si="14"/>
        <v>5.016722408026756E-3</v>
      </c>
      <c r="G16" s="42">
        <f t="shared" si="14"/>
        <v>6.688963210702341E-3</v>
      </c>
      <c r="H16" s="42">
        <f t="shared" si="14"/>
        <v>1.6722408026755853E-3</v>
      </c>
      <c r="I16" s="35">
        <f t="shared" si="14"/>
        <v>0</v>
      </c>
      <c r="J16" s="39" t="s">
        <v>41</v>
      </c>
      <c r="N16" s="23" t="s">
        <v>48</v>
      </c>
      <c r="O16" s="35">
        <f t="shared" ref="O16:V16" si="15">O7/$K7</f>
        <v>0</v>
      </c>
      <c r="P16" s="81">
        <f t="shared" si="15"/>
        <v>0.96321070234113715</v>
      </c>
      <c r="Q16" s="81">
        <f t="shared" si="15"/>
        <v>1.1705685618729096E-2</v>
      </c>
      <c r="R16" s="35">
        <f t="shared" si="15"/>
        <v>0</v>
      </c>
      <c r="S16" s="35">
        <f t="shared" si="15"/>
        <v>0</v>
      </c>
      <c r="T16" s="42">
        <f t="shared" si="15"/>
        <v>1.0033444816053512E-2</v>
      </c>
      <c r="U16" s="42">
        <f t="shared" si="15"/>
        <v>1.1705685618729096E-2</v>
      </c>
      <c r="V16" s="42">
        <f t="shared" si="15"/>
        <v>3.3444816053511705E-3</v>
      </c>
      <c r="W16" s="39" t="s">
        <v>41</v>
      </c>
    </row>
    <row r="19" spans="1:37" ht="30" x14ac:dyDescent="0.2">
      <c r="A19" s="76" t="s">
        <v>96</v>
      </c>
      <c r="B19" s="64" t="s">
        <v>97</v>
      </c>
      <c r="C19" s="64" t="s">
        <v>66</v>
      </c>
      <c r="D19" s="64" t="s">
        <v>0</v>
      </c>
      <c r="E19" s="64" t="s">
        <v>2</v>
      </c>
      <c r="F19" s="64" t="s">
        <v>4</v>
      </c>
      <c r="G19" s="64" t="s">
        <v>5</v>
      </c>
      <c r="H19" s="64" t="s">
        <v>1</v>
      </c>
      <c r="I19" s="74" t="s">
        <v>3</v>
      </c>
      <c r="N19" s="76" t="s">
        <v>155</v>
      </c>
      <c r="O19" s="85" t="s">
        <v>97</v>
      </c>
      <c r="P19" s="85" t="s">
        <v>66</v>
      </c>
      <c r="Q19" s="85" t="s">
        <v>0</v>
      </c>
      <c r="R19" s="85" t="s">
        <v>2</v>
      </c>
      <c r="S19" s="85" t="s">
        <v>4</v>
      </c>
      <c r="T19" s="85" t="s">
        <v>5</v>
      </c>
      <c r="U19" s="85" t="s">
        <v>1</v>
      </c>
      <c r="V19" s="74" t="s">
        <v>3</v>
      </c>
    </row>
    <row r="20" spans="1:37" x14ac:dyDescent="0.2">
      <c r="A20" s="64" t="s">
        <v>98</v>
      </c>
      <c r="B20" s="3">
        <v>0</v>
      </c>
      <c r="C20" s="3">
        <v>857</v>
      </c>
      <c r="D20" s="6">
        <v>344</v>
      </c>
      <c r="E20" s="78">
        <v>0</v>
      </c>
      <c r="F20" s="79">
        <v>7</v>
      </c>
      <c r="G20" s="79">
        <v>3</v>
      </c>
      <c r="H20" s="79">
        <v>2</v>
      </c>
      <c r="I20" s="79">
        <v>0</v>
      </c>
      <c r="J20" s="77">
        <f>SUM(B20:I20)</f>
        <v>1213</v>
      </c>
      <c r="N20" s="85" t="s">
        <v>98</v>
      </c>
      <c r="O20" s="3">
        <v>0</v>
      </c>
      <c r="P20" s="3">
        <v>1158</v>
      </c>
      <c r="Q20" s="6">
        <v>32</v>
      </c>
      <c r="R20" s="78">
        <v>0</v>
      </c>
      <c r="S20" s="79">
        <v>1</v>
      </c>
      <c r="T20" s="79">
        <v>11</v>
      </c>
      <c r="U20" s="79">
        <v>5</v>
      </c>
      <c r="V20" s="79">
        <v>1</v>
      </c>
      <c r="W20" s="77">
        <f>SUM(O20:V20)</f>
        <v>1208</v>
      </c>
      <c r="AK20">
        <f>SUM(AA20:AJ20)</f>
        <v>0</v>
      </c>
    </row>
    <row r="21" spans="1:37" x14ac:dyDescent="0.2">
      <c r="A21" s="64" t="s">
        <v>99</v>
      </c>
      <c r="B21" s="3">
        <v>2</v>
      </c>
      <c r="C21" s="3">
        <v>623</v>
      </c>
      <c r="D21" s="6">
        <v>331</v>
      </c>
      <c r="E21" s="78">
        <v>0</v>
      </c>
      <c r="F21" s="79">
        <v>3</v>
      </c>
      <c r="G21" s="79">
        <v>1</v>
      </c>
      <c r="H21" s="79">
        <v>0</v>
      </c>
      <c r="I21" s="79">
        <v>0</v>
      </c>
      <c r="J21" s="77">
        <f>SUM(B21:I21)</f>
        <v>960</v>
      </c>
      <c r="N21" s="85" t="s">
        <v>99</v>
      </c>
      <c r="O21" s="3">
        <v>2</v>
      </c>
      <c r="P21" s="3">
        <v>872</v>
      </c>
      <c r="Q21" s="6">
        <v>44</v>
      </c>
      <c r="R21" s="78">
        <v>0</v>
      </c>
      <c r="S21" s="79">
        <v>1</v>
      </c>
      <c r="T21" s="79">
        <v>4</v>
      </c>
      <c r="U21" s="79">
        <v>3</v>
      </c>
      <c r="V21" s="79">
        <v>7</v>
      </c>
      <c r="W21" s="77">
        <f>SUM(O21:V21)</f>
        <v>933</v>
      </c>
      <c r="AK21">
        <f t="shared" ref="AK21:AK22" si="16">SUM(AA21:AJ21)</f>
        <v>0</v>
      </c>
    </row>
    <row r="22" spans="1:37" x14ac:dyDescent="0.2">
      <c r="A22" s="64" t="s">
        <v>100</v>
      </c>
      <c r="B22" s="3">
        <v>0</v>
      </c>
      <c r="C22" s="3">
        <v>1254</v>
      </c>
      <c r="D22" s="6">
        <v>651</v>
      </c>
      <c r="E22" s="78">
        <v>0</v>
      </c>
      <c r="F22" s="79">
        <v>12</v>
      </c>
      <c r="G22" s="79">
        <v>8</v>
      </c>
      <c r="H22" s="79">
        <v>6</v>
      </c>
      <c r="I22" s="79">
        <v>0</v>
      </c>
      <c r="J22" s="77">
        <f>SUM(B22:I22)</f>
        <v>1931</v>
      </c>
      <c r="N22" s="85" t="s">
        <v>100</v>
      </c>
      <c r="O22" s="3">
        <v>0</v>
      </c>
      <c r="P22" s="3">
        <v>1898</v>
      </c>
      <c r="Q22" s="6">
        <v>29</v>
      </c>
      <c r="R22" s="78">
        <v>0</v>
      </c>
      <c r="S22" s="79">
        <v>3</v>
      </c>
      <c r="T22" s="79">
        <v>25</v>
      </c>
      <c r="U22" s="79">
        <v>14</v>
      </c>
      <c r="V22" s="79">
        <v>2</v>
      </c>
      <c r="W22" s="77">
        <f>SUM(O22:V22)</f>
        <v>1971</v>
      </c>
      <c r="AK22">
        <f t="shared" si="16"/>
        <v>0</v>
      </c>
    </row>
    <row r="24" spans="1:37" ht="30" x14ac:dyDescent="0.2">
      <c r="A24" s="76" t="s">
        <v>96</v>
      </c>
      <c r="B24" s="64" t="s">
        <v>97</v>
      </c>
      <c r="C24" s="64" t="s">
        <v>66</v>
      </c>
      <c r="D24" s="64" t="s">
        <v>0</v>
      </c>
      <c r="E24" s="64" t="s">
        <v>2</v>
      </c>
      <c r="F24" s="64" t="s">
        <v>4</v>
      </c>
      <c r="G24" s="64" t="s">
        <v>5</v>
      </c>
      <c r="H24" s="64" t="s">
        <v>1</v>
      </c>
      <c r="I24" s="74" t="s">
        <v>3</v>
      </c>
      <c r="N24" s="76" t="s">
        <v>155</v>
      </c>
      <c r="O24" s="85" t="s">
        <v>97</v>
      </c>
      <c r="P24" s="85" t="s">
        <v>66</v>
      </c>
      <c r="Q24" s="85" t="s">
        <v>0</v>
      </c>
      <c r="R24" s="85" t="s">
        <v>2</v>
      </c>
      <c r="S24" s="85" t="s">
        <v>4</v>
      </c>
      <c r="T24" s="85" t="s">
        <v>5</v>
      </c>
      <c r="U24" s="85" t="s">
        <v>1</v>
      </c>
      <c r="V24" s="74" t="s">
        <v>3</v>
      </c>
    </row>
    <row r="25" spans="1:37" x14ac:dyDescent="0.2">
      <c r="A25" s="64" t="s">
        <v>98</v>
      </c>
      <c r="B25" s="35">
        <f>B20/$J20</f>
        <v>0</v>
      </c>
      <c r="C25" s="81">
        <f t="shared" ref="C25:I25" si="17">C20/$J20</f>
        <v>0.70651277823577907</v>
      </c>
      <c r="D25" s="82">
        <f t="shared" si="17"/>
        <v>0.28359439406430337</v>
      </c>
      <c r="E25" s="87">
        <f t="shared" si="17"/>
        <v>0</v>
      </c>
      <c r="F25" s="84">
        <f t="shared" si="17"/>
        <v>5.7708161582852432E-3</v>
      </c>
      <c r="G25" s="86">
        <f t="shared" si="17"/>
        <v>2.4732069249793899E-3</v>
      </c>
      <c r="H25" s="86">
        <f t="shared" si="17"/>
        <v>1.6488046166529267E-3</v>
      </c>
      <c r="I25" s="88">
        <f t="shared" si="17"/>
        <v>0</v>
      </c>
      <c r="N25" s="85" t="s">
        <v>98</v>
      </c>
      <c r="O25" s="141">
        <f>O20/$W20</f>
        <v>0</v>
      </c>
      <c r="P25" s="141">
        <f t="shared" ref="P25:V25" si="18">P20/$W20</f>
        <v>0.95860927152317876</v>
      </c>
      <c r="Q25" s="142">
        <f t="shared" si="18"/>
        <v>2.6490066225165563E-2</v>
      </c>
      <c r="R25" s="143">
        <f t="shared" si="18"/>
        <v>0</v>
      </c>
      <c r="S25" s="90">
        <f t="shared" si="18"/>
        <v>8.2781456953642384E-4</v>
      </c>
      <c r="T25" s="90">
        <f t="shared" si="18"/>
        <v>9.1059602649006619E-3</v>
      </c>
      <c r="U25" s="90">
        <f t="shared" si="18"/>
        <v>4.1390728476821195E-3</v>
      </c>
      <c r="V25" s="90">
        <f t="shared" si="18"/>
        <v>8.2781456953642384E-4</v>
      </c>
      <c r="AK25">
        <f>SUM(AK20:AK24)</f>
        <v>0</v>
      </c>
    </row>
    <row r="26" spans="1:37" x14ac:dyDescent="0.2">
      <c r="A26" s="64" t="s">
        <v>99</v>
      </c>
      <c r="B26" s="42">
        <f t="shared" ref="B26:I26" si="19">B21/$J21</f>
        <v>2.0833333333333333E-3</v>
      </c>
      <c r="C26" s="81">
        <f t="shared" si="19"/>
        <v>0.6489583333333333</v>
      </c>
      <c r="D26" s="82">
        <f t="shared" si="19"/>
        <v>0.34479166666666666</v>
      </c>
      <c r="E26" s="87">
        <f t="shared" si="19"/>
        <v>0</v>
      </c>
      <c r="F26" s="86">
        <f t="shared" si="19"/>
        <v>3.1250000000000002E-3</v>
      </c>
      <c r="G26" s="86">
        <f t="shared" si="19"/>
        <v>1.0416666666666667E-3</v>
      </c>
      <c r="H26" s="88">
        <f t="shared" si="19"/>
        <v>0</v>
      </c>
      <c r="I26" s="88">
        <f t="shared" si="19"/>
        <v>0</v>
      </c>
      <c r="N26" s="85" t="s">
        <v>99</v>
      </c>
      <c r="O26" s="141">
        <f t="shared" ref="O26:V26" si="20">O21/$W21</f>
        <v>2.1436227224008574E-3</v>
      </c>
      <c r="P26" s="141">
        <f t="shared" si="20"/>
        <v>0.93461950696677387</v>
      </c>
      <c r="Q26" s="142">
        <f t="shared" si="20"/>
        <v>4.7159699892818867E-2</v>
      </c>
      <c r="R26" s="143">
        <f t="shared" si="20"/>
        <v>0</v>
      </c>
      <c r="S26" s="90">
        <f t="shared" si="20"/>
        <v>1.0718113612004287E-3</v>
      </c>
      <c r="T26" s="90">
        <f t="shared" si="20"/>
        <v>4.2872454448017148E-3</v>
      </c>
      <c r="U26" s="90">
        <f t="shared" si="20"/>
        <v>3.2154340836012861E-3</v>
      </c>
      <c r="V26" s="90">
        <f t="shared" si="20"/>
        <v>7.502679528403001E-3</v>
      </c>
    </row>
    <row r="27" spans="1:37" x14ac:dyDescent="0.2">
      <c r="A27" s="64" t="s">
        <v>100</v>
      </c>
      <c r="B27" s="35">
        <f t="shared" ref="B27:I27" si="21">B22/$J22</f>
        <v>0</v>
      </c>
      <c r="C27" s="81">
        <f t="shared" si="21"/>
        <v>0.649404453650958</v>
      </c>
      <c r="D27" s="82">
        <f t="shared" si="21"/>
        <v>0.33713102019678926</v>
      </c>
      <c r="E27" s="87">
        <f t="shared" si="21"/>
        <v>0</v>
      </c>
      <c r="F27" s="84">
        <f t="shared" si="21"/>
        <v>6.2143966856551009E-3</v>
      </c>
      <c r="G27" s="86">
        <f t="shared" si="21"/>
        <v>4.142931123770067E-3</v>
      </c>
      <c r="H27" s="86">
        <f t="shared" si="21"/>
        <v>3.1071983428275505E-3</v>
      </c>
      <c r="I27" s="88">
        <f t="shared" si="21"/>
        <v>0</v>
      </c>
      <c r="N27" s="85" t="s">
        <v>100</v>
      </c>
      <c r="O27" s="141">
        <f t="shared" ref="O27:V27" si="22">O22/$W22</f>
        <v>0</v>
      </c>
      <c r="P27" s="141">
        <f t="shared" si="22"/>
        <v>0.96296296296296291</v>
      </c>
      <c r="Q27" s="142">
        <f t="shared" si="22"/>
        <v>1.4713343480466767E-2</v>
      </c>
      <c r="R27" s="143">
        <f t="shared" si="22"/>
        <v>0</v>
      </c>
      <c r="S27" s="90">
        <f t="shared" si="22"/>
        <v>1.5220700152207001E-3</v>
      </c>
      <c r="T27" s="90">
        <f t="shared" si="22"/>
        <v>1.2683916793505834E-2</v>
      </c>
      <c r="U27" s="90">
        <f t="shared" si="22"/>
        <v>7.102993404363267E-3</v>
      </c>
      <c r="V27" s="90">
        <f t="shared" si="22"/>
        <v>1.0147133434804667E-3</v>
      </c>
    </row>
  </sheetData>
  <conditionalFormatting sqref="B12:I16">
    <cfRule type="cellIs" dxfId="108" priority="23" operator="greaterThan">
      <formula>0</formula>
    </cfRule>
    <cfRule type="cellIs" dxfId="107" priority="24" operator="equal">
      <formula>0</formula>
    </cfRule>
  </conditionalFormatting>
  <conditionalFormatting sqref="B2:I2">
    <cfRule type="cellIs" dxfId="106" priority="29" operator="greaterThan">
      <formula>0</formula>
    </cfRule>
    <cfRule type="cellIs" dxfId="105" priority="30" operator="equal">
      <formula>0</formula>
    </cfRule>
  </conditionalFormatting>
  <conditionalFormatting sqref="B3:I8">
    <cfRule type="cellIs" dxfId="104" priority="27" operator="greaterThan">
      <formula>0</formula>
    </cfRule>
    <cfRule type="cellIs" dxfId="103" priority="28" operator="equal">
      <formula>0</formula>
    </cfRule>
  </conditionalFormatting>
  <conditionalFormatting sqref="B11:I16">
    <cfRule type="cellIs" dxfId="102" priority="25" operator="greaterThan">
      <formula>0</formula>
    </cfRule>
    <cfRule type="cellIs" dxfId="101" priority="26" operator="equal">
      <formula>0</formula>
    </cfRule>
  </conditionalFormatting>
  <conditionalFormatting sqref="K8">
    <cfRule type="cellIs" dxfId="100" priority="19" operator="greaterThan">
      <formula>0</formula>
    </cfRule>
    <cfRule type="cellIs" dxfId="99" priority="20" operator="equal">
      <formula>0</formula>
    </cfRule>
  </conditionalFormatting>
  <conditionalFormatting sqref="B20:I22">
    <cfRule type="cellIs" dxfId="98" priority="17" operator="greaterThan">
      <formula>0</formula>
    </cfRule>
    <cfRule type="cellIs" dxfId="97" priority="18" operator="equal">
      <formula>0</formula>
    </cfRule>
  </conditionalFormatting>
  <conditionalFormatting sqref="B25:I27">
    <cfRule type="cellIs" dxfId="96" priority="15" operator="greaterThan">
      <formula>0</formula>
    </cfRule>
    <cfRule type="cellIs" dxfId="95" priority="16" operator="equal">
      <formula>0</formula>
    </cfRule>
  </conditionalFormatting>
  <conditionalFormatting sqref="O12:V16">
    <cfRule type="cellIs" dxfId="94" priority="5" operator="greaterThan">
      <formula>0</formula>
    </cfRule>
    <cfRule type="cellIs" dxfId="93" priority="6" operator="equal">
      <formula>0</formula>
    </cfRule>
  </conditionalFormatting>
  <conditionalFormatting sqref="O2:V2">
    <cfRule type="cellIs" dxfId="92" priority="13" operator="greaterThan">
      <formula>0</formula>
    </cfRule>
    <cfRule type="cellIs" dxfId="91" priority="14" operator="equal">
      <formula>0</formula>
    </cfRule>
  </conditionalFormatting>
  <conditionalFormatting sqref="O3:V8">
    <cfRule type="cellIs" dxfId="90" priority="11" operator="greaterThan">
      <formula>0</formula>
    </cfRule>
    <cfRule type="cellIs" dxfId="89" priority="12" operator="equal">
      <formula>0</formula>
    </cfRule>
  </conditionalFormatting>
  <conditionalFormatting sqref="X8">
    <cfRule type="cellIs" dxfId="88" priority="9" operator="greaterThan">
      <formula>0</formula>
    </cfRule>
    <cfRule type="cellIs" dxfId="87" priority="10" operator="equal">
      <formula>0</formula>
    </cfRule>
  </conditionalFormatting>
  <conditionalFormatting sqref="O11:V16">
    <cfRule type="cellIs" dxfId="86" priority="7" operator="greaterThan">
      <formula>0</formula>
    </cfRule>
    <cfRule type="cellIs" dxfId="85" priority="8" operator="equal">
      <formula>0</formula>
    </cfRule>
  </conditionalFormatting>
  <conditionalFormatting sqref="O20:V22">
    <cfRule type="cellIs" dxfId="84" priority="3" operator="greaterThan">
      <formula>0</formula>
    </cfRule>
    <cfRule type="cellIs" dxfId="83" priority="4" operator="equal">
      <formula>0</formula>
    </cfRule>
  </conditionalFormatting>
  <conditionalFormatting sqref="O25:V27">
    <cfRule type="cellIs" dxfId="82" priority="1" operator="greaterThan">
      <formula>0</formula>
    </cfRule>
    <cfRule type="cellIs" dxfId="81" priority="2" operator="equal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topLeftCell="M47" workbookViewId="0">
      <selection activeCell="AA28" sqref="AA28:AK43"/>
    </sheetView>
  </sheetViews>
  <sheetFormatPr baseColWidth="10" defaultColWidth="8.83203125" defaultRowHeight="15" x14ac:dyDescent="0.2"/>
  <cols>
    <col min="1" max="1" width="11.6640625" hidden="1" customWidth="1"/>
    <col min="2" max="12" width="0" hidden="1" customWidth="1"/>
    <col min="13" max="13" width="11.83203125" bestFit="1" customWidth="1"/>
  </cols>
  <sheetData>
    <row r="1" spans="1:23" ht="45" x14ac:dyDescent="0.2">
      <c r="A1" s="1" t="s">
        <v>39</v>
      </c>
      <c r="B1" s="2" t="s">
        <v>25</v>
      </c>
      <c r="C1" s="2" t="s">
        <v>24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J1" s="55" t="s">
        <v>152</v>
      </c>
      <c r="M1" s="1" t="s">
        <v>151</v>
      </c>
      <c r="N1" s="2" t="s">
        <v>97</v>
      </c>
      <c r="O1" s="2" t="s">
        <v>66</v>
      </c>
      <c r="P1" s="2" t="s">
        <v>0</v>
      </c>
      <c r="Q1" s="2" t="s">
        <v>2</v>
      </c>
      <c r="R1" s="2" t="s">
        <v>4</v>
      </c>
      <c r="S1" s="2" t="s">
        <v>5</v>
      </c>
      <c r="T1" s="2" t="s">
        <v>1</v>
      </c>
      <c r="U1" s="2" t="s">
        <v>3</v>
      </c>
      <c r="V1" s="55" t="s">
        <v>152</v>
      </c>
      <c r="W1" s="2" t="s">
        <v>19</v>
      </c>
    </row>
    <row r="2" spans="1:23" x14ac:dyDescent="0.2">
      <c r="A2" s="23" t="s">
        <v>29</v>
      </c>
      <c r="B2" s="3">
        <v>0</v>
      </c>
      <c r="C2" s="3">
        <v>150</v>
      </c>
      <c r="D2" s="6">
        <v>47</v>
      </c>
      <c r="E2" s="7">
        <v>0</v>
      </c>
      <c r="F2" s="8">
        <v>1</v>
      </c>
      <c r="G2" s="8">
        <v>0</v>
      </c>
      <c r="H2" s="8">
        <v>0</v>
      </c>
      <c r="I2" s="8">
        <v>0</v>
      </c>
      <c r="J2" s="8" t="s">
        <v>41</v>
      </c>
      <c r="M2" s="23" t="s">
        <v>29</v>
      </c>
      <c r="N2" s="3">
        <v>0</v>
      </c>
      <c r="O2" s="3">
        <v>192</v>
      </c>
      <c r="P2" s="6">
        <v>3</v>
      </c>
      <c r="Q2" s="7">
        <v>0</v>
      </c>
      <c r="R2" s="8">
        <v>0</v>
      </c>
      <c r="S2" s="8">
        <v>0</v>
      </c>
      <c r="T2" s="8">
        <v>1</v>
      </c>
      <c r="U2" s="8">
        <v>2</v>
      </c>
      <c r="V2" s="8" t="s">
        <v>41</v>
      </c>
      <c r="W2" s="77">
        <f>SUM(N2:U2)</f>
        <v>198</v>
      </c>
    </row>
    <row r="3" spans="1:23" ht="16" thickBot="1" x14ac:dyDescent="0.25">
      <c r="A3" s="24" t="s">
        <v>30</v>
      </c>
      <c r="B3" s="13">
        <v>8</v>
      </c>
      <c r="C3" s="13">
        <v>0</v>
      </c>
      <c r="D3" s="14">
        <v>55</v>
      </c>
      <c r="E3" s="15">
        <v>0</v>
      </c>
      <c r="F3" s="16">
        <v>0</v>
      </c>
      <c r="G3" s="16">
        <v>0</v>
      </c>
      <c r="H3" s="16">
        <v>0</v>
      </c>
      <c r="I3" s="16">
        <v>0</v>
      </c>
      <c r="J3" s="50" t="s">
        <v>41</v>
      </c>
      <c r="M3" s="24" t="s">
        <v>30</v>
      </c>
      <c r="N3" s="13">
        <v>7</v>
      </c>
      <c r="O3" s="13">
        <v>1</v>
      </c>
      <c r="P3" s="14">
        <v>44</v>
      </c>
      <c r="Q3" s="15">
        <v>0</v>
      </c>
      <c r="R3" s="16">
        <v>0</v>
      </c>
      <c r="S3" s="16">
        <v>0</v>
      </c>
      <c r="T3" s="16">
        <v>0</v>
      </c>
      <c r="U3" s="16">
        <v>11</v>
      </c>
      <c r="V3" s="50" t="s">
        <v>41</v>
      </c>
      <c r="W3" s="108">
        <f t="shared" ref="W3:W4" si="0">SUM(N3:U3)</f>
        <v>63</v>
      </c>
    </row>
    <row r="4" spans="1:23" x14ac:dyDescent="0.2">
      <c r="A4" s="22" t="s">
        <v>28</v>
      </c>
      <c r="B4" s="18">
        <v>0</v>
      </c>
      <c r="C4" s="18">
        <v>70</v>
      </c>
      <c r="D4" s="19">
        <v>42</v>
      </c>
      <c r="E4" s="20">
        <v>0</v>
      </c>
      <c r="F4" s="21">
        <v>0</v>
      </c>
      <c r="G4" s="21">
        <v>0</v>
      </c>
      <c r="H4" s="21">
        <v>1</v>
      </c>
      <c r="I4" s="21">
        <v>0</v>
      </c>
      <c r="J4" s="48" t="s">
        <v>42</v>
      </c>
      <c r="M4" s="22" t="s">
        <v>28</v>
      </c>
      <c r="N4" s="18">
        <v>0</v>
      </c>
      <c r="O4" s="18">
        <v>108</v>
      </c>
      <c r="P4" s="19">
        <v>3</v>
      </c>
      <c r="Q4" s="20">
        <v>0</v>
      </c>
      <c r="R4" s="21">
        <v>0</v>
      </c>
      <c r="S4" s="21">
        <v>1</v>
      </c>
      <c r="T4" s="21">
        <v>1</v>
      </c>
      <c r="U4" s="21">
        <v>0</v>
      </c>
      <c r="V4" s="48" t="s">
        <v>42</v>
      </c>
      <c r="W4" s="107">
        <f t="shared" si="0"/>
        <v>113</v>
      </c>
    </row>
    <row r="5" spans="1:23" x14ac:dyDescent="0.2">
      <c r="A5" s="10" t="s">
        <v>31</v>
      </c>
      <c r="B5" s="3">
        <v>6</v>
      </c>
      <c r="C5" s="3">
        <v>66</v>
      </c>
      <c r="D5" s="6">
        <v>586</v>
      </c>
      <c r="E5" s="7">
        <v>0</v>
      </c>
      <c r="F5" s="8">
        <v>8</v>
      </c>
      <c r="G5" s="8">
        <v>11</v>
      </c>
      <c r="H5" s="8">
        <v>5</v>
      </c>
      <c r="I5" s="8">
        <v>0</v>
      </c>
      <c r="J5" s="25" t="s">
        <v>42</v>
      </c>
      <c r="M5" s="10" t="s">
        <v>31</v>
      </c>
      <c r="N5" s="3">
        <v>5</v>
      </c>
      <c r="O5" s="3">
        <v>374</v>
      </c>
      <c r="P5" s="6">
        <v>208</v>
      </c>
      <c r="Q5" s="7">
        <v>1</v>
      </c>
      <c r="R5" s="8">
        <v>2</v>
      </c>
      <c r="S5" s="8">
        <v>17</v>
      </c>
      <c r="T5" s="8">
        <v>20</v>
      </c>
      <c r="U5" s="8">
        <v>55</v>
      </c>
      <c r="V5" s="25" t="s">
        <v>42</v>
      </c>
      <c r="W5" s="77">
        <f t="shared" ref="W5:W12" si="1">SUM(N5:U5)</f>
        <v>682</v>
      </c>
    </row>
    <row r="6" spans="1:23" x14ac:dyDescent="0.2">
      <c r="A6" s="10" t="s">
        <v>32</v>
      </c>
      <c r="B6" s="3">
        <v>14</v>
      </c>
      <c r="C6" s="3">
        <v>211</v>
      </c>
      <c r="D6" s="6">
        <v>324</v>
      </c>
      <c r="E6" s="7">
        <v>0</v>
      </c>
      <c r="F6" s="8">
        <v>2</v>
      </c>
      <c r="G6" s="8">
        <v>2</v>
      </c>
      <c r="H6" s="8">
        <v>0</v>
      </c>
      <c r="I6" s="8">
        <v>0</v>
      </c>
      <c r="J6" s="25" t="s">
        <v>42</v>
      </c>
      <c r="M6" s="10" t="s">
        <v>32</v>
      </c>
      <c r="N6" s="3">
        <v>14</v>
      </c>
      <c r="O6" s="3">
        <v>277</v>
      </c>
      <c r="P6" s="6">
        <v>208</v>
      </c>
      <c r="Q6" s="7">
        <v>0</v>
      </c>
      <c r="R6" s="8">
        <v>0</v>
      </c>
      <c r="S6" s="8">
        <v>4</v>
      </c>
      <c r="T6" s="8">
        <v>2</v>
      </c>
      <c r="U6" s="8">
        <v>48</v>
      </c>
      <c r="V6" s="25" t="s">
        <v>42</v>
      </c>
      <c r="W6" s="77">
        <f t="shared" si="1"/>
        <v>553</v>
      </c>
    </row>
    <row r="7" spans="1:23" x14ac:dyDescent="0.2">
      <c r="A7" s="10" t="s">
        <v>33</v>
      </c>
      <c r="B7" s="3">
        <v>7</v>
      </c>
      <c r="C7" s="3">
        <v>415</v>
      </c>
      <c r="D7" s="6">
        <v>192</v>
      </c>
      <c r="E7" s="7">
        <v>0</v>
      </c>
      <c r="F7" s="8">
        <v>2</v>
      </c>
      <c r="G7" s="8">
        <v>6</v>
      </c>
      <c r="H7" s="8">
        <v>2</v>
      </c>
      <c r="I7" s="8">
        <v>0</v>
      </c>
      <c r="J7" s="25" t="s">
        <v>42</v>
      </c>
      <c r="M7" s="10" t="s">
        <v>33</v>
      </c>
      <c r="N7" s="3">
        <v>4</v>
      </c>
      <c r="O7" s="3">
        <v>549</v>
      </c>
      <c r="P7" s="6">
        <v>51</v>
      </c>
      <c r="Q7" s="7">
        <v>0</v>
      </c>
      <c r="R7" s="8">
        <v>2</v>
      </c>
      <c r="S7" s="8">
        <v>8</v>
      </c>
      <c r="T7" s="8">
        <v>5</v>
      </c>
      <c r="U7" s="8">
        <v>5</v>
      </c>
      <c r="V7" s="25" t="s">
        <v>42</v>
      </c>
      <c r="W7" s="77">
        <f t="shared" si="1"/>
        <v>624</v>
      </c>
    </row>
    <row r="8" spans="1:23" x14ac:dyDescent="0.2">
      <c r="A8" s="10" t="s">
        <v>35</v>
      </c>
      <c r="B8" s="3">
        <v>5</v>
      </c>
      <c r="C8" s="3">
        <v>177</v>
      </c>
      <c r="D8" s="6">
        <v>728</v>
      </c>
      <c r="E8" s="7">
        <v>0</v>
      </c>
      <c r="F8" s="8">
        <v>7</v>
      </c>
      <c r="G8" s="8">
        <v>5</v>
      </c>
      <c r="H8" s="8">
        <v>3</v>
      </c>
      <c r="I8" s="8">
        <v>0</v>
      </c>
      <c r="J8" s="25" t="s">
        <v>42</v>
      </c>
      <c r="M8" s="10" t="s">
        <v>34</v>
      </c>
      <c r="N8" s="3">
        <v>9</v>
      </c>
      <c r="O8" s="3">
        <v>356</v>
      </c>
      <c r="P8" s="6">
        <v>161</v>
      </c>
      <c r="Q8" s="7">
        <v>0</v>
      </c>
      <c r="R8" s="8">
        <v>1</v>
      </c>
      <c r="S8" s="8">
        <v>17</v>
      </c>
      <c r="T8" s="8">
        <v>40</v>
      </c>
      <c r="U8" s="8">
        <v>24</v>
      </c>
      <c r="V8" s="25" t="s">
        <v>42</v>
      </c>
      <c r="W8" s="77">
        <f t="shared" si="1"/>
        <v>608</v>
      </c>
    </row>
    <row r="9" spans="1:23" x14ac:dyDescent="0.2">
      <c r="A9" s="10" t="s">
        <v>37</v>
      </c>
      <c r="B9" s="3">
        <v>4</v>
      </c>
      <c r="C9" s="3">
        <v>825</v>
      </c>
      <c r="D9" s="6">
        <v>520</v>
      </c>
      <c r="E9" s="7">
        <v>0</v>
      </c>
      <c r="F9" s="8">
        <v>6</v>
      </c>
      <c r="G9" s="8">
        <v>7</v>
      </c>
      <c r="H9" s="8">
        <v>3</v>
      </c>
      <c r="I9" s="8">
        <v>0</v>
      </c>
      <c r="J9" s="25" t="s">
        <v>42</v>
      </c>
      <c r="M9" s="10" t="s">
        <v>35</v>
      </c>
      <c r="N9" s="3">
        <v>4</v>
      </c>
      <c r="O9" s="3">
        <v>806</v>
      </c>
      <c r="P9" s="6">
        <v>62</v>
      </c>
      <c r="Q9" s="7">
        <v>0</v>
      </c>
      <c r="R9" s="8">
        <v>3</v>
      </c>
      <c r="S9" s="8">
        <v>16</v>
      </c>
      <c r="T9" s="8">
        <v>10</v>
      </c>
      <c r="U9" s="8">
        <v>24</v>
      </c>
      <c r="V9" s="25" t="s">
        <v>42</v>
      </c>
      <c r="W9" s="77">
        <f t="shared" si="1"/>
        <v>925</v>
      </c>
    </row>
    <row r="10" spans="1:23" ht="16" thickBot="1" x14ac:dyDescent="0.25">
      <c r="A10" s="12" t="s">
        <v>38</v>
      </c>
      <c r="B10" s="13">
        <v>17</v>
      </c>
      <c r="C10" s="13">
        <v>470</v>
      </c>
      <c r="D10" s="14">
        <v>300</v>
      </c>
      <c r="E10" s="15">
        <v>0</v>
      </c>
      <c r="F10" s="16">
        <v>4</v>
      </c>
      <c r="G10" s="16">
        <v>2</v>
      </c>
      <c r="H10" s="16">
        <v>2</v>
      </c>
      <c r="I10" s="16">
        <v>0</v>
      </c>
      <c r="J10" s="51" t="s">
        <v>42</v>
      </c>
      <c r="M10" s="12" t="s">
        <v>36</v>
      </c>
      <c r="N10" s="13">
        <v>3</v>
      </c>
      <c r="O10" s="13">
        <v>314</v>
      </c>
      <c r="P10" s="14">
        <v>75</v>
      </c>
      <c r="Q10" s="15">
        <v>0</v>
      </c>
      <c r="R10" s="16">
        <v>0</v>
      </c>
      <c r="S10" s="16">
        <v>10</v>
      </c>
      <c r="T10" s="16">
        <v>5</v>
      </c>
      <c r="U10" s="16">
        <v>8</v>
      </c>
      <c r="V10" s="51" t="s">
        <v>42</v>
      </c>
      <c r="W10" s="109">
        <f t="shared" si="1"/>
        <v>415</v>
      </c>
    </row>
    <row r="11" spans="1:23" x14ac:dyDescent="0.2">
      <c r="A11" s="17" t="s">
        <v>34</v>
      </c>
      <c r="B11" s="18">
        <v>25</v>
      </c>
      <c r="C11" s="18">
        <v>178</v>
      </c>
      <c r="D11" s="19">
        <v>366</v>
      </c>
      <c r="E11" s="20">
        <v>0</v>
      </c>
      <c r="F11" s="21">
        <v>9</v>
      </c>
      <c r="G11" s="21">
        <v>13</v>
      </c>
      <c r="H11" s="21">
        <v>17</v>
      </c>
      <c r="I11" s="21">
        <v>0</v>
      </c>
      <c r="J11" s="49" t="s">
        <v>40</v>
      </c>
      <c r="M11" s="17" t="s">
        <v>37</v>
      </c>
      <c r="N11" s="18">
        <v>1</v>
      </c>
      <c r="O11" s="18">
        <v>1182</v>
      </c>
      <c r="P11" s="19">
        <v>137</v>
      </c>
      <c r="Q11" s="20">
        <v>0</v>
      </c>
      <c r="R11" s="21">
        <v>5</v>
      </c>
      <c r="S11" s="21">
        <v>17</v>
      </c>
      <c r="T11" s="21">
        <v>10</v>
      </c>
      <c r="U11" s="21">
        <v>13</v>
      </c>
      <c r="V11" s="49" t="s">
        <v>40</v>
      </c>
      <c r="W11" s="110">
        <f t="shared" si="1"/>
        <v>1365</v>
      </c>
    </row>
    <row r="12" spans="1:23" x14ac:dyDescent="0.2">
      <c r="A12" s="11" t="s">
        <v>36</v>
      </c>
      <c r="B12" s="3">
        <v>6</v>
      </c>
      <c r="C12" s="3">
        <v>257</v>
      </c>
      <c r="D12" s="6">
        <v>141</v>
      </c>
      <c r="E12" s="7">
        <v>0</v>
      </c>
      <c r="F12" s="8">
        <v>5</v>
      </c>
      <c r="G12" s="8">
        <v>5</v>
      </c>
      <c r="H12" s="8">
        <v>1</v>
      </c>
      <c r="I12" s="8">
        <v>0</v>
      </c>
      <c r="J12" s="26" t="s">
        <v>40</v>
      </c>
      <c r="M12" s="11" t="s">
        <v>38</v>
      </c>
      <c r="N12" s="3">
        <v>7</v>
      </c>
      <c r="O12" s="3">
        <v>660</v>
      </c>
      <c r="P12" s="6">
        <v>89</v>
      </c>
      <c r="Q12" s="7">
        <v>0</v>
      </c>
      <c r="R12" s="8">
        <v>1</v>
      </c>
      <c r="S12" s="8">
        <v>10</v>
      </c>
      <c r="T12" s="8">
        <v>2</v>
      </c>
      <c r="U12" s="8">
        <v>26</v>
      </c>
      <c r="V12" s="26" t="s">
        <v>40</v>
      </c>
      <c r="W12" s="77">
        <f t="shared" si="1"/>
        <v>795</v>
      </c>
    </row>
    <row r="13" spans="1:23" x14ac:dyDescent="0.2">
      <c r="B13">
        <f t="shared" ref="B13:I13" si="2">SUM(B2:B12)</f>
        <v>92</v>
      </c>
      <c r="C13">
        <f t="shared" si="2"/>
        <v>2819</v>
      </c>
      <c r="D13">
        <f t="shared" si="2"/>
        <v>3301</v>
      </c>
      <c r="E13">
        <f t="shared" si="2"/>
        <v>0</v>
      </c>
      <c r="F13">
        <f t="shared" si="2"/>
        <v>44</v>
      </c>
      <c r="G13">
        <f t="shared" si="2"/>
        <v>51</v>
      </c>
      <c r="H13">
        <f t="shared" si="2"/>
        <v>34</v>
      </c>
      <c r="I13">
        <f t="shared" si="2"/>
        <v>0</v>
      </c>
      <c r="N13">
        <f t="shared" ref="N13:U13" si="3">SUM(N2:N12)</f>
        <v>54</v>
      </c>
      <c r="O13">
        <f t="shared" si="3"/>
        <v>4819</v>
      </c>
      <c r="P13">
        <f t="shared" si="3"/>
        <v>1041</v>
      </c>
      <c r="Q13">
        <f t="shared" si="3"/>
        <v>1</v>
      </c>
      <c r="R13">
        <f t="shared" si="3"/>
        <v>14</v>
      </c>
      <c r="S13">
        <f t="shared" si="3"/>
        <v>100</v>
      </c>
      <c r="T13">
        <f t="shared" si="3"/>
        <v>96</v>
      </c>
      <c r="U13">
        <f t="shared" si="3"/>
        <v>216</v>
      </c>
    </row>
    <row r="14" spans="1:23" ht="30" x14ac:dyDescent="0.2">
      <c r="A14" s="1" t="s">
        <v>39</v>
      </c>
      <c r="B14" s="2" t="s">
        <v>25</v>
      </c>
      <c r="C14" s="2" t="s">
        <v>24</v>
      </c>
      <c r="D14" s="2" t="s">
        <v>0</v>
      </c>
      <c r="E14" s="2" t="s">
        <v>2</v>
      </c>
      <c r="F14" s="2" t="s">
        <v>4</v>
      </c>
      <c r="G14" s="2" t="s">
        <v>5</v>
      </c>
      <c r="H14" s="2" t="s">
        <v>1</v>
      </c>
      <c r="I14" s="2" t="s">
        <v>3</v>
      </c>
      <c r="M14" s="1" t="s">
        <v>39</v>
      </c>
      <c r="N14" s="2" t="s">
        <v>25</v>
      </c>
      <c r="O14" s="2" t="s">
        <v>24</v>
      </c>
      <c r="P14" s="2" t="s">
        <v>0</v>
      </c>
      <c r="Q14" s="2" t="s">
        <v>2</v>
      </c>
      <c r="R14" s="2" t="s">
        <v>4</v>
      </c>
      <c r="S14" s="2" t="s">
        <v>5</v>
      </c>
      <c r="T14" s="2" t="s">
        <v>1</v>
      </c>
      <c r="U14" s="2" t="s">
        <v>3</v>
      </c>
    </row>
    <row r="15" spans="1:23" x14ac:dyDescent="0.2">
      <c r="A15" s="23" t="s">
        <v>29</v>
      </c>
      <c r="B15" s="35">
        <v>0</v>
      </c>
      <c r="C15" s="42">
        <v>0.75757575757575757</v>
      </c>
      <c r="D15" s="45">
        <v>0.23737373737373738</v>
      </c>
      <c r="E15" s="31">
        <v>0</v>
      </c>
      <c r="F15" s="28">
        <v>5.0505050505050509E-3</v>
      </c>
      <c r="G15" s="39">
        <v>0</v>
      </c>
      <c r="H15" s="39">
        <v>0</v>
      </c>
      <c r="I15" s="39">
        <v>0</v>
      </c>
      <c r="J15" s="8" t="s">
        <v>41</v>
      </c>
      <c r="M15" s="23" t="s">
        <v>29</v>
      </c>
      <c r="N15" s="35">
        <f t="shared" ref="N15:U25" si="4">N2/$W2</f>
        <v>0</v>
      </c>
      <c r="O15" s="81">
        <f t="shared" si="4"/>
        <v>0.96969696969696972</v>
      </c>
      <c r="P15" s="81">
        <f t="shared" si="4"/>
        <v>1.5151515151515152E-2</v>
      </c>
      <c r="Q15" s="35">
        <f t="shared" si="4"/>
        <v>0</v>
      </c>
      <c r="R15" s="35">
        <f t="shared" si="4"/>
        <v>0</v>
      </c>
      <c r="S15" s="35">
        <f t="shared" si="4"/>
        <v>0</v>
      </c>
      <c r="T15" s="81">
        <f t="shared" si="4"/>
        <v>5.0505050505050509E-3</v>
      </c>
      <c r="U15" s="81">
        <f t="shared" si="4"/>
        <v>1.0101010101010102E-2</v>
      </c>
      <c r="V15" s="8" t="s">
        <v>41</v>
      </c>
    </row>
    <row r="16" spans="1:23" ht="16" thickBot="1" x14ac:dyDescent="0.25">
      <c r="A16" s="24" t="s">
        <v>30</v>
      </c>
      <c r="B16" s="43">
        <v>0.12698412698412698</v>
      </c>
      <c r="C16" s="36">
        <v>0</v>
      </c>
      <c r="D16" s="46">
        <v>0.87301587301587302</v>
      </c>
      <c r="E16" s="32">
        <v>0</v>
      </c>
      <c r="F16" s="37">
        <v>0</v>
      </c>
      <c r="G16" s="37">
        <v>0</v>
      </c>
      <c r="H16" s="37">
        <v>0</v>
      </c>
      <c r="I16" s="37">
        <v>0</v>
      </c>
      <c r="J16" s="50" t="s">
        <v>41</v>
      </c>
      <c r="M16" s="103" t="s">
        <v>30</v>
      </c>
      <c r="N16" s="104">
        <f t="shared" si="4"/>
        <v>0.1111111111111111</v>
      </c>
      <c r="O16" s="105">
        <f t="shared" si="4"/>
        <v>1.5873015873015872E-2</v>
      </c>
      <c r="P16" s="105">
        <f t="shared" si="4"/>
        <v>0.69841269841269837</v>
      </c>
      <c r="Q16" s="106">
        <f t="shared" si="4"/>
        <v>0</v>
      </c>
      <c r="R16" s="106">
        <f t="shared" si="4"/>
        <v>0</v>
      </c>
      <c r="S16" s="106">
        <f t="shared" si="4"/>
        <v>0</v>
      </c>
      <c r="T16" s="106">
        <f t="shared" si="4"/>
        <v>0</v>
      </c>
      <c r="U16" s="105">
        <f t="shared" si="4"/>
        <v>0.17460317460317459</v>
      </c>
      <c r="V16" s="50" t="s">
        <v>41</v>
      </c>
    </row>
    <row r="17" spans="1:22" x14ac:dyDescent="0.2">
      <c r="A17" s="22" t="s">
        <v>28</v>
      </c>
      <c r="B17" s="34">
        <v>0</v>
      </c>
      <c r="C17" s="44">
        <v>0.61946902654867253</v>
      </c>
      <c r="D17" s="47">
        <v>0.37168141592920356</v>
      </c>
      <c r="E17" s="33">
        <v>0</v>
      </c>
      <c r="F17" s="38">
        <v>0</v>
      </c>
      <c r="G17" s="38">
        <v>0</v>
      </c>
      <c r="H17" s="30">
        <v>8.8495575221238937E-3</v>
      </c>
      <c r="I17" s="38">
        <v>0</v>
      </c>
      <c r="J17" s="48" t="s">
        <v>42</v>
      </c>
      <c r="M17" s="91" t="s">
        <v>28</v>
      </c>
      <c r="N17" s="100">
        <f t="shared" si="4"/>
        <v>0</v>
      </c>
      <c r="O17" s="101">
        <f t="shared" si="4"/>
        <v>0.95575221238938057</v>
      </c>
      <c r="P17" s="101">
        <f t="shared" si="4"/>
        <v>2.6548672566371681E-2</v>
      </c>
      <c r="Q17" s="100">
        <f t="shared" si="4"/>
        <v>0</v>
      </c>
      <c r="R17" s="100">
        <f t="shared" si="4"/>
        <v>0</v>
      </c>
      <c r="S17" s="102">
        <f t="shared" si="4"/>
        <v>8.8495575221238937E-3</v>
      </c>
      <c r="T17" s="102">
        <f t="shared" si="4"/>
        <v>8.8495575221238937E-3</v>
      </c>
      <c r="U17" s="100">
        <f t="shared" si="4"/>
        <v>0</v>
      </c>
      <c r="V17" s="48" t="s">
        <v>42</v>
      </c>
    </row>
    <row r="18" spans="1:22" x14ac:dyDescent="0.2">
      <c r="A18" s="10" t="s">
        <v>31</v>
      </c>
      <c r="B18" s="27">
        <v>8.7976539589442824E-3</v>
      </c>
      <c r="C18" s="42">
        <v>9.6774193548387094E-2</v>
      </c>
      <c r="D18" s="45">
        <v>0.85923753665689151</v>
      </c>
      <c r="E18" s="31">
        <v>0</v>
      </c>
      <c r="F18" s="40">
        <v>1.1730205278592375E-2</v>
      </c>
      <c r="G18" s="40">
        <v>1.6129032258064516E-2</v>
      </c>
      <c r="H18" s="28">
        <v>7.331378299120235E-3</v>
      </c>
      <c r="I18" s="39">
        <v>0</v>
      </c>
      <c r="J18" s="25" t="s">
        <v>42</v>
      </c>
      <c r="M18" s="10" t="s">
        <v>31</v>
      </c>
      <c r="N18" s="81">
        <f t="shared" si="4"/>
        <v>7.331378299120235E-3</v>
      </c>
      <c r="O18" s="81">
        <f t="shared" si="4"/>
        <v>0.54838709677419351</v>
      </c>
      <c r="P18" s="81">
        <f t="shared" si="4"/>
        <v>0.30498533724340177</v>
      </c>
      <c r="Q18" s="42">
        <f t="shared" si="4"/>
        <v>1.4662756598240469E-3</v>
      </c>
      <c r="R18" s="42">
        <f t="shared" si="4"/>
        <v>2.9325513196480938E-3</v>
      </c>
      <c r="S18" s="81">
        <f t="shared" si="4"/>
        <v>2.4926686217008796E-2</v>
      </c>
      <c r="T18" s="81">
        <f t="shared" si="4"/>
        <v>2.932551319648094E-2</v>
      </c>
      <c r="U18" s="81">
        <f t="shared" si="4"/>
        <v>8.0645161290322578E-2</v>
      </c>
      <c r="V18" s="25" t="s">
        <v>42</v>
      </c>
    </row>
    <row r="19" spans="1:22" x14ac:dyDescent="0.2">
      <c r="A19" s="10" t="s">
        <v>32</v>
      </c>
      <c r="B19" s="42">
        <v>2.5316455696202531E-2</v>
      </c>
      <c r="C19" s="42">
        <v>0.38155515370705245</v>
      </c>
      <c r="D19" s="45">
        <v>0.58589511754068713</v>
      </c>
      <c r="E19" s="31">
        <v>0</v>
      </c>
      <c r="F19" s="28">
        <v>3.616636528028933E-3</v>
      </c>
      <c r="G19" s="28">
        <v>3.616636528028933E-3</v>
      </c>
      <c r="H19" s="39">
        <v>0</v>
      </c>
      <c r="I19" s="39">
        <v>0</v>
      </c>
      <c r="J19" s="25" t="s">
        <v>42</v>
      </c>
      <c r="M19" s="10" t="s">
        <v>32</v>
      </c>
      <c r="N19" s="81">
        <f t="shared" si="4"/>
        <v>2.5316455696202531E-2</v>
      </c>
      <c r="O19" s="81">
        <f t="shared" si="4"/>
        <v>0.50090415913200725</v>
      </c>
      <c r="P19" s="81">
        <f t="shared" si="4"/>
        <v>0.37613019891500904</v>
      </c>
      <c r="Q19" s="35">
        <f t="shared" si="4"/>
        <v>0</v>
      </c>
      <c r="R19" s="35">
        <f t="shared" si="4"/>
        <v>0</v>
      </c>
      <c r="S19" s="81">
        <f t="shared" si="4"/>
        <v>7.2332730560578659E-3</v>
      </c>
      <c r="T19" s="42">
        <f t="shared" si="4"/>
        <v>3.616636528028933E-3</v>
      </c>
      <c r="U19" s="81">
        <f t="shared" si="4"/>
        <v>8.6799276672694395E-2</v>
      </c>
      <c r="V19" s="25" t="s">
        <v>42</v>
      </c>
    </row>
    <row r="20" spans="1:22" x14ac:dyDescent="0.2">
      <c r="A20" s="10" t="s">
        <v>33</v>
      </c>
      <c r="B20" s="42">
        <v>1.1217948717948718E-2</v>
      </c>
      <c r="C20" s="42">
        <v>0.66506410256410253</v>
      </c>
      <c r="D20" s="45">
        <v>0.30769230769230771</v>
      </c>
      <c r="E20" s="31">
        <v>0</v>
      </c>
      <c r="F20" s="28">
        <v>3.205128205128205E-3</v>
      </c>
      <c r="G20" s="28">
        <v>9.6153846153846159E-3</v>
      </c>
      <c r="H20" s="28">
        <v>3.205128205128205E-3</v>
      </c>
      <c r="I20" s="39">
        <v>0</v>
      </c>
      <c r="J20" s="25" t="s">
        <v>42</v>
      </c>
      <c r="M20" s="10" t="s">
        <v>33</v>
      </c>
      <c r="N20" s="81">
        <f t="shared" si="4"/>
        <v>6.41025641025641E-3</v>
      </c>
      <c r="O20" s="81">
        <f t="shared" si="4"/>
        <v>0.87980769230769229</v>
      </c>
      <c r="P20" s="81">
        <f t="shared" si="4"/>
        <v>8.1730769230769232E-2</v>
      </c>
      <c r="Q20" s="35">
        <f t="shared" si="4"/>
        <v>0</v>
      </c>
      <c r="R20" s="42">
        <f t="shared" si="4"/>
        <v>3.205128205128205E-3</v>
      </c>
      <c r="S20" s="81">
        <f t="shared" si="4"/>
        <v>1.282051282051282E-2</v>
      </c>
      <c r="T20" s="81">
        <f t="shared" si="4"/>
        <v>8.0128205128205121E-3</v>
      </c>
      <c r="U20" s="81">
        <f t="shared" si="4"/>
        <v>8.0128205128205121E-3</v>
      </c>
      <c r="V20" s="25" t="s">
        <v>42</v>
      </c>
    </row>
    <row r="21" spans="1:22" x14ac:dyDescent="0.2">
      <c r="A21" s="10" t="s">
        <v>35</v>
      </c>
      <c r="B21" s="27">
        <v>5.4054054054054057E-3</v>
      </c>
      <c r="C21" s="42">
        <v>0.19135135135135134</v>
      </c>
      <c r="D21" s="45">
        <v>0.78702702702702698</v>
      </c>
      <c r="E21" s="31">
        <v>0</v>
      </c>
      <c r="F21" s="28">
        <v>7.5675675675675675E-3</v>
      </c>
      <c r="G21" s="28">
        <v>5.4054054054054057E-3</v>
      </c>
      <c r="H21" s="28">
        <v>3.2432432432432431E-3</v>
      </c>
      <c r="I21" s="39">
        <v>0</v>
      </c>
      <c r="J21" s="25" t="s">
        <v>42</v>
      </c>
      <c r="M21" s="10" t="s">
        <v>35</v>
      </c>
      <c r="N21" s="81">
        <f t="shared" si="4"/>
        <v>1.4802631578947368E-2</v>
      </c>
      <c r="O21" s="81">
        <f t="shared" si="4"/>
        <v>0.58552631578947367</v>
      </c>
      <c r="P21" s="81">
        <f t="shared" si="4"/>
        <v>0.26480263157894735</v>
      </c>
      <c r="Q21" s="35">
        <f t="shared" si="4"/>
        <v>0</v>
      </c>
      <c r="R21" s="42">
        <f t="shared" si="4"/>
        <v>1.6447368421052631E-3</v>
      </c>
      <c r="S21" s="81">
        <f t="shared" si="4"/>
        <v>2.7960526315789474E-2</v>
      </c>
      <c r="T21" s="81">
        <f t="shared" si="4"/>
        <v>6.5789473684210523E-2</v>
      </c>
      <c r="U21" s="81">
        <f t="shared" si="4"/>
        <v>3.9473684210526314E-2</v>
      </c>
      <c r="V21" s="25" t="s">
        <v>42</v>
      </c>
    </row>
    <row r="22" spans="1:22" x14ac:dyDescent="0.2">
      <c r="A22" s="10" t="s">
        <v>37</v>
      </c>
      <c r="B22" s="27">
        <v>2.9304029304029304E-3</v>
      </c>
      <c r="C22" s="42">
        <v>0.60439560439560436</v>
      </c>
      <c r="D22" s="45">
        <v>0.38095238095238093</v>
      </c>
      <c r="E22" s="31">
        <v>0</v>
      </c>
      <c r="F22" s="28">
        <v>4.3956043956043956E-3</v>
      </c>
      <c r="G22" s="28">
        <v>5.1282051282051282E-3</v>
      </c>
      <c r="H22" s="28">
        <v>2.1978021978021978E-3</v>
      </c>
      <c r="I22" s="39">
        <v>0</v>
      </c>
      <c r="J22" s="25" t="s">
        <v>42</v>
      </c>
      <c r="M22" s="10" t="s">
        <v>37</v>
      </c>
      <c r="N22" s="42">
        <f t="shared" si="4"/>
        <v>4.3243243243243244E-3</v>
      </c>
      <c r="O22" s="81">
        <f t="shared" si="4"/>
        <v>0.87135135135135133</v>
      </c>
      <c r="P22" s="81">
        <f t="shared" si="4"/>
        <v>6.7027027027027022E-2</v>
      </c>
      <c r="Q22" s="35">
        <f t="shared" si="4"/>
        <v>0</v>
      </c>
      <c r="R22" s="42">
        <f t="shared" si="4"/>
        <v>3.2432432432432431E-3</v>
      </c>
      <c r="S22" s="81">
        <f t="shared" si="4"/>
        <v>1.7297297297297298E-2</v>
      </c>
      <c r="T22" s="81">
        <f t="shared" si="4"/>
        <v>1.0810810810810811E-2</v>
      </c>
      <c r="U22" s="81">
        <f t="shared" si="4"/>
        <v>2.5945945945945945E-2</v>
      </c>
      <c r="V22" s="25" t="s">
        <v>42</v>
      </c>
    </row>
    <row r="23" spans="1:22" ht="16" thickBot="1" x14ac:dyDescent="0.25">
      <c r="A23" s="12" t="s">
        <v>38</v>
      </c>
      <c r="B23" s="43">
        <v>2.1383647798742137E-2</v>
      </c>
      <c r="C23" s="43">
        <v>0.5911949685534591</v>
      </c>
      <c r="D23" s="46">
        <v>0.37735849056603776</v>
      </c>
      <c r="E23" s="32">
        <v>0</v>
      </c>
      <c r="F23" s="29">
        <v>5.0314465408805029E-3</v>
      </c>
      <c r="G23" s="29">
        <v>2.5157232704402514E-3</v>
      </c>
      <c r="H23" s="29">
        <v>2.5157232704402514E-3</v>
      </c>
      <c r="I23" s="37">
        <v>0</v>
      </c>
      <c r="J23" s="51" t="s">
        <v>42</v>
      </c>
      <c r="M23" s="12" t="s">
        <v>38</v>
      </c>
      <c r="N23" s="96">
        <f t="shared" si="4"/>
        <v>7.2289156626506026E-3</v>
      </c>
      <c r="O23" s="96">
        <f t="shared" si="4"/>
        <v>0.75662650602409642</v>
      </c>
      <c r="P23" s="96">
        <f t="shared" si="4"/>
        <v>0.18072289156626506</v>
      </c>
      <c r="Q23" s="36">
        <f t="shared" si="4"/>
        <v>0</v>
      </c>
      <c r="R23" s="36">
        <f t="shared" si="4"/>
        <v>0</v>
      </c>
      <c r="S23" s="96">
        <f t="shared" si="4"/>
        <v>2.4096385542168676E-2</v>
      </c>
      <c r="T23" s="96">
        <f t="shared" si="4"/>
        <v>1.2048192771084338E-2</v>
      </c>
      <c r="U23" s="96">
        <f t="shared" si="4"/>
        <v>1.9277108433734941E-2</v>
      </c>
      <c r="V23" s="97" t="s">
        <v>42</v>
      </c>
    </row>
    <row r="24" spans="1:22" x14ac:dyDescent="0.2">
      <c r="A24" s="17" t="s">
        <v>34</v>
      </c>
      <c r="B24" s="44">
        <v>4.1118421052631582E-2</v>
      </c>
      <c r="C24" s="44">
        <v>0.29276315789473684</v>
      </c>
      <c r="D24" s="47">
        <v>0.60197368421052633</v>
      </c>
      <c r="E24" s="33">
        <v>0</v>
      </c>
      <c r="F24" s="41">
        <v>1.4802631578947368E-2</v>
      </c>
      <c r="G24" s="41">
        <v>2.1381578947368422E-2</v>
      </c>
      <c r="H24" s="41">
        <v>2.7960526315789474E-2</v>
      </c>
      <c r="I24" s="38">
        <v>0</v>
      </c>
      <c r="J24" s="49" t="s">
        <v>40</v>
      </c>
      <c r="M24" s="17" t="s">
        <v>34</v>
      </c>
      <c r="N24" s="44">
        <f t="shared" si="4"/>
        <v>7.326007326007326E-4</v>
      </c>
      <c r="O24" s="98">
        <f t="shared" si="4"/>
        <v>0.86593406593406597</v>
      </c>
      <c r="P24" s="98">
        <f t="shared" si="4"/>
        <v>0.10036630036630037</v>
      </c>
      <c r="Q24" s="34">
        <f t="shared" si="4"/>
        <v>0</v>
      </c>
      <c r="R24" s="44">
        <f t="shared" si="4"/>
        <v>3.663003663003663E-3</v>
      </c>
      <c r="S24" s="98">
        <f t="shared" si="4"/>
        <v>1.2454212454212455E-2</v>
      </c>
      <c r="T24" s="98">
        <f t="shared" si="4"/>
        <v>7.326007326007326E-3</v>
      </c>
      <c r="U24" s="98">
        <f t="shared" si="4"/>
        <v>9.5238095238095247E-3</v>
      </c>
      <c r="V24" s="99" t="s">
        <v>40</v>
      </c>
    </row>
    <row r="25" spans="1:22" x14ac:dyDescent="0.2">
      <c r="A25" s="11" t="s">
        <v>36</v>
      </c>
      <c r="B25" s="42">
        <v>1.4457831325301205E-2</v>
      </c>
      <c r="C25" s="42">
        <v>0.61927710843373496</v>
      </c>
      <c r="D25" s="45">
        <v>0.33975903614457831</v>
      </c>
      <c r="E25" s="31">
        <v>0</v>
      </c>
      <c r="F25" s="40">
        <v>1.2048192771084338E-2</v>
      </c>
      <c r="G25" s="40">
        <v>1.2048192771084338E-2</v>
      </c>
      <c r="H25" s="28">
        <v>2.4096385542168677E-3</v>
      </c>
      <c r="I25" s="39">
        <v>0</v>
      </c>
      <c r="J25" s="26" t="s">
        <v>40</v>
      </c>
      <c r="M25" s="11" t="s">
        <v>36</v>
      </c>
      <c r="N25" s="81">
        <f t="shared" si="4"/>
        <v>8.8050314465408803E-3</v>
      </c>
      <c r="O25" s="81">
        <f t="shared" si="4"/>
        <v>0.83018867924528306</v>
      </c>
      <c r="P25" s="81">
        <f t="shared" si="4"/>
        <v>0.1119496855345912</v>
      </c>
      <c r="Q25" s="35">
        <f t="shared" si="4"/>
        <v>0</v>
      </c>
      <c r="R25" s="42">
        <f t="shared" si="4"/>
        <v>1.2578616352201257E-3</v>
      </c>
      <c r="S25" s="81">
        <f t="shared" si="4"/>
        <v>1.2578616352201259E-2</v>
      </c>
      <c r="T25" s="42">
        <f t="shared" si="4"/>
        <v>2.5157232704402514E-3</v>
      </c>
      <c r="U25" s="81">
        <f t="shared" si="4"/>
        <v>3.270440251572327E-2</v>
      </c>
      <c r="V25" s="26" t="s">
        <v>40</v>
      </c>
    </row>
    <row r="28" spans="1:22" ht="30" x14ac:dyDescent="0.2">
      <c r="A28" s="76" t="s">
        <v>101</v>
      </c>
      <c r="B28" s="64" t="s">
        <v>97</v>
      </c>
      <c r="C28" s="64" t="s">
        <v>66</v>
      </c>
      <c r="D28" s="64" t="s">
        <v>0</v>
      </c>
      <c r="E28" s="64" t="s">
        <v>2</v>
      </c>
      <c r="F28" s="64" t="s">
        <v>4</v>
      </c>
      <c r="G28" s="64" t="s">
        <v>5</v>
      </c>
      <c r="H28" s="64" t="s">
        <v>1</v>
      </c>
      <c r="I28" s="74" t="s">
        <v>3</v>
      </c>
    </row>
    <row r="29" spans="1:22" x14ac:dyDescent="0.2">
      <c r="A29" s="64" t="s">
        <v>98</v>
      </c>
      <c r="B29" s="3">
        <v>2</v>
      </c>
      <c r="C29" s="3">
        <v>925</v>
      </c>
      <c r="D29" s="6">
        <v>621</v>
      </c>
      <c r="E29" s="78">
        <v>0</v>
      </c>
      <c r="F29" s="79">
        <v>17</v>
      </c>
      <c r="G29" s="79">
        <v>21</v>
      </c>
      <c r="H29" s="79">
        <v>16</v>
      </c>
      <c r="I29" s="79">
        <v>0</v>
      </c>
      <c r="J29" s="77">
        <f>SUM(B29:I29)</f>
        <v>1602</v>
      </c>
      <c r="N29" s="75" t="s">
        <v>97</v>
      </c>
      <c r="O29" s="75" t="s">
        <v>66</v>
      </c>
      <c r="P29" s="75" t="s">
        <v>0</v>
      </c>
      <c r="Q29" s="75" t="s">
        <v>2</v>
      </c>
      <c r="R29" s="75" t="s">
        <v>4</v>
      </c>
      <c r="S29" s="75" t="s">
        <v>5</v>
      </c>
      <c r="T29" s="75" t="s">
        <v>1</v>
      </c>
      <c r="U29" s="75" t="s">
        <v>3</v>
      </c>
    </row>
    <row r="30" spans="1:22" x14ac:dyDescent="0.2">
      <c r="A30" s="64" t="s">
        <v>99</v>
      </c>
      <c r="B30" s="3">
        <v>90</v>
      </c>
      <c r="C30" s="3">
        <v>342</v>
      </c>
      <c r="D30" s="6">
        <v>1185</v>
      </c>
      <c r="E30" s="78">
        <v>0</v>
      </c>
      <c r="F30" s="79">
        <v>6</v>
      </c>
      <c r="G30" s="79">
        <v>0</v>
      </c>
      <c r="H30" s="79">
        <v>3</v>
      </c>
      <c r="I30" s="79">
        <v>0</v>
      </c>
      <c r="J30" s="77">
        <f>SUM(B30:I30)</f>
        <v>1626</v>
      </c>
      <c r="M30" s="94" t="s">
        <v>98</v>
      </c>
      <c r="N30" s="94">
        <v>1</v>
      </c>
      <c r="O30" s="94">
        <v>1431</v>
      </c>
      <c r="P30" s="94">
        <v>69</v>
      </c>
      <c r="Q30" s="94">
        <v>0</v>
      </c>
      <c r="R30" s="94">
        <v>3</v>
      </c>
      <c r="S30" s="94">
        <v>36</v>
      </c>
      <c r="T30" s="94">
        <v>43</v>
      </c>
      <c r="U30" s="94">
        <v>12</v>
      </c>
    </row>
    <row r="31" spans="1:22" x14ac:dyDescent="0.2">
      <c r="A31" s="64" t="s">
        <v>100</v>
      </c>
      <c r="B31" s="3">
        <v>0</v>
      </c>
      <c r="C31" s="3">
        <v>1552</v>
      </c>
      <c r="D31" s="6">
        <v>1495</v>
      </c>
      <c r="E31" s="78">
        <v>0</v>
      </c>
      <c r="F31" s="79">
        <v>21</v>
      </c>
      <c r="G31" s="79">
        <v>30</v>
      </c>
      <c r="H31" s="79">
        <v>15</v>
      </c>
      <c r="I31" s="79">
        <v>0</v>
      </c>
      <c r="J31" s="77">
        <f>SUM(B31:I31)</f>
        <v>3113</v>
      </c>
      <c r="M31" s="95" t="s">
        <v>99</v>
      </c>
      <c r="N31" s="95">
        <v>53</v>
      </c>
      <c r="O31" s="95">
        <v>456</v>
      </c>
      <c r="P31" s="95">
        <v>893</v>
      </c>
      <c r="Q31" s="95">
        <v>1</v>
      </c>
      <c r="R31" s="95">
        <v>0</v>
      </c>
      <c r="S31" s="95">
        <v>5</v>
      </c>
      <c r="T31" s="95">
        <v>7</v>
      </c>
      <c r="U31" s="95">
        <v>184</v>
      </c>
    </row>
    <row r="32" spans="1:22" x14ac:dyDescent="0.2">
      <c r="M32" s="26" t="s">
        <v>100</v>
      </c>
      <c r="N32" s="26">
        <v>0</v>
      </c>
      <c r="O32" s="26">
        <v>2932</v>
      </c>
      <c r="P32" s="26">
        <v>79</v>
      </c>
      <c r="Q32" s="26">
        <v>0</v>
      </c>
      <c r="R32" s="26">
        <v>11</v>
      </c>
      <c r="S32" s="26">
        <v>59</v>
      </c>
      <c r="T32" s="26">
        <v>46</v>
      </c>
      <c r="U32" s="26">
        <v>20</v>
      </c>
    </row>
    <row r="33" spans="1:23" ht="30" x14ac:dyDescent="0.2">
      <c r="A33" s="76" t="s">
        <v>101</v>
      </c>
      <c r="B33" s="64" t="s">
        <v>97</v>
      </c>
      <c r="C33" s="64" t="s">
        <v>66</v>
      </c>
      <c r="D33" s="64" t="s">
        <v>0</v>
      </c>
      <c r="E33" s="64" t="s">
        <v>2</v>
      </c>
      <c r="F33" s="64" t="s">
        <v>4</v>
      </c>
      <c r="G33" s="64" t="s">
        <v>5</v>
      </c>
      <c r="H33" s="64" t="s">
        <v>1</v>
      </c>
      <c r="I33" s="74" t="s">
        <v>3</v>
      </c>
    </row>
    <row r="34" spans="1:23" x14ac:dyDescent="0.2">
      <c r="A34" s="64" t="s">
        <v>98</v>
      </c>
      <c r="B34" s="81">
        <f>B29/$J29</f>
        <v>1.2484394506866417E-3</v>
      </c>
      <c r="C34" s="81">
        <f t="shared" ref="C34:I34" si="5">C29/$J29</f>
        <v>0.57740324594257175</v>
      </c>
      <c r="D34" s="82">
        <f t="shared" si="5"/>
        <v>0.38764044943820225</v>
      </c>
      <c r="E34" s="83">
        <f t="shared" si="5"/>
        <v>0</v>
      </c>
      <c r="F34" s="84">
        <f t="shared" si="5"/>
        <v>1.0611735330836454E-2</v>
      </c>
      <c r="G34" s="84">
        <f t="shared" si="5"/>
        <v>1.3108614232209739E-2</v>
      </c>
      <c r="H34" s="84">
        <f t="shared" si="5"/>
        <v>9.9875156054931337E-3</v>
      </c>
      <c r="I34" s="84">
        <f t="shared" si="5"/>
        <v>0</v>
      </c>
    </row>
    <row r="35" spans="1:23" x14ac:dyDescent="0.2">
      <c r="A35" s="64" t="s">
        <v>99</v>
      </c>
      <c r="B35" s="81">
        <f t="shared" ref="B35:I35" si="6">B30/$J30</f>
        <v>5.5350553505535055E-2</v>
      </c>
      <c r="C35" s="81">
        <f t="shared" si="6"/>
        <v>0.21033210332103322</v>
      </c>
      <c r="D35" s="82">
        <f t="shared" si="6"/>
        <v>0.72878228782287824</v>
      </c>
      <c r="E35" s="83">
        <f t="shared" si="6"/>
        <v>0</v>
      </c>
      <c r="F35" s="84">
        <f t="shared" si="6"/>
        <v>3.6900369003690036E-3</v>
      </c>
      <c r="G35" s="84">
        <f t="shared" si="6"/>
        <v>0</v>
      </c>
      <c r="H35" s="84">
        <f t="shared" si="6"/>
        <v>1.8450184501845018E-3</v>
      </c>
      <c r="I35" s="84">
        <f t="shared" si="6"/>
        <v>0</v>
      </c>
      <c r="M35" s="93"/>
      <c r="N35" s="92" t="s">
        <v>101</v>
      </c>
      <c r="O35" s="92" t="s">
        <v>97</v>
      </c>
      <c r="P35" s="92" t="s">
        <v>66</v>
      </c>
      <c r="Q35" s="92" t="s">
        <v>0</v>
      </c>
      <c r="R35" s="92" t="s">
        <v>2</v>
      </c>
      <c r="S35" s="92" t="s">
        <v>4</v>
      </c>
      <c r="T35" s="92" t="s">
        <v>5</v>
      </c>
      <c r="U35" s="92" t="s">
        <v>1</v>
      </c>
      <c r="V35" s="92" t="s">
        <v>3</v>
      </c>
      <c r="W35" s="92" t="s">
        <v>19</v>
      </c>
    </row>
    <row r="36" spans="1:23" x14ac:dyDescent="0.2">
      <c r="A36" s="64" t="s">
        <v>100</v>
      </c>
      <c r="B36" s="81">
        <f t="shared" ref="B36:I36" si="7">B31/$J31</f>
        <v>0</v>
      </c>
      <c r="C36" s="81">
        <f t="shared" si="7"/>
        <v>0.49855444908448443</v>
      </c>
      <c r="D36" s="82">
        <f t="shared" si="7"/>
        <v>0.48024413748795375</v>
      </c>
      <c r="E36" s="83">
        <f t="shared" si="7"/>
        <v>0</v>
      </c>
      <c r="F36" s="84">
        <f t="shared" si="7"/>
        <v>6.7459042724060392E-3</v>
      </c>
      <c r="G36" s="84">
        <f t="shared" si="7"/>
        <v>9.6370061034371981E-3</v>
      </c>
      <c r="H36" s="84">
        <f t="shared" si="7"/>
        <v>4.818503051718599E-3</v>
      </c>
      <c r="I36" s="84">
        <f t="shared" si="7"/>
        <v>0</v>
      </c>
      <c r="M36" s="147" t="s">
        <v>29</v>
      </c>
      <c r="N36" s="94" t="s">
        <v>98</v>
      </c>
      <c r="O36" s="94">
        <v>0</v>
      </c>
      <c r="P36" s="94">
        <v>98</v>
      </c>
      <c r="Q36" s="94">
        <v>1</v>
      </c>
      <c r="R36" s="94">
        <v>0</v>
      </c>
      <c r="S36" s="94">
        <v>0</v>
      </c>
      <c r="T36" s="94">
        <v>0</v>
      </c>
      <c r="U36" s="94">
        <v>0</v>
      </c>
      <c r="V36" s="94">
        <v>1</v>
      </c>
      <c r="W36" s="4">
        <f t="shared" ref="W36:W68" si="8">SUM(O36:V36)</f>
        <v>100</v>
      </c>
    </row>
    <row r="37" spans="1:23" x14ac:dyDescent="0.2">
      <c r="M37" s="147"/>
      <c r="N37" s="95" t="s">
        <v>99</v>
      </c>
      <c r="O37" s="95">
        <v>0</v>
      </c>
      <c r="P37" s="95">
        <v>21</v>
      </c>
      <c r="Q37" s="95">
        <v>1</v>
      </c>
      <c r="R37" s="95">
        <v>0</v>
      </c>
      <c r="S37" s="95">
        <v>0</v>
      </c>
      <c r="T37" s="95">
        <v>0</v>
      </c>
      <c r="U37" s="95">
        <v>0</v>
      </c>
      <c r="V37" s="95">
        <v>1</v>
      </c>
      <c r="W37" s="5">
        <f t="shared" si="8"/>
        <v>23</v>
      </c>
    </row>
    <row r="38" spans="1:23" x14ac:dyDescent="0.2">
      <c r="M38" s="147"/>
      <c r="N38" s="26" t="s">
        <v>100</v>
      </c>
      <c r="O38" s="26">
        <v>0</v>
      </c>
      <c r="P38" s="26">
        <v>73</v>
      </c>
      <c r="Q38" s="26">
        <v>1</v>
      </c>
      <c r="R38" s="26">
        <v>0</v>
      </c>
      <c r="S38" s="26">
        <v>0</v>
      </c>
      <c r="T38" s="26">
        <v>0</v>
      </c>
      <c r="U38" s="26">
        <v>1</v>
      </c>
      <c r="V38" s="26">
        <v>0</v>
      </c>
      <c r="W38" s="11">
        <f t="shared" si="8"/>
        <v>75</v>
      </c>
    </row>
    <row r="39" spans="1:23" x14ac:dyDescent="0.2">
      <c r="M39" s="147" t="s">
        <v>30</v>
      </c>
      <c r="N39" s="94" t="s">
        <v>98</v>
      </c>
      <c r="O39" s="94">
        <v>0</v>
      </c>
      <c r="P39" s="94">
        <v>0</v>
      </c>
      <c r="Q39" s="94">
        <v>0</v>
      </c>
      <c r="R39" s="94">
        <v>0</v>
      </c>
      <c r="S39" s="94">
        <v>0</v>
      </c>
      <c r="T39" s="94">
        <v>0</v>
      </c>
      <c r="U39" s="94">
        <v>0</v>
      </c>
      <c r="V39" s="94">
        <v>0</v>
      </c>
      <c r="W39" s="4">
        <f t="shared" si="8"/>
        <v>0</v>
      </c>
    </row>
    <row r="40" spans="1:23" x14ac:dyDescent="0.2">
      <c r="M40" s="147"/>
      <c r="N40" s="95" t="s">
        <v>99</v>
      </c>
      <c r="O40" s="95">
        <v>7</v>
      </c>
      <c r="P40" s="95">
        <v>1</v>
      </c>
      <c r="Q40" s="95">
        <v>44</v>
      </c>
      <c r="R40" s="95">
        <v>0</v>
      </c>
      <c r="S40" s="95">
        <v>0</v>
      </c>
      <c r="T40" s="95">
        <v>0</v>
      </c>
      <c r="U40" s="95">
        <v>0</v>
      </c>
      <c r="V40" s="95">
        <v>11</v>
      </c>
      <c r="W40" s="5">
        <f t="shared" si="8"/>
        <v>63</v>
      </c>
    </row>
    <row r="41" spans="1:23" x14ac:dyDescent="0.2">
      <c r="M41" s="147"/>
      <c r="N41" s="26" t="s">
        <v>10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11">
        <f t="shared" si="8"/>
        <v>0</v>
      </c>
    </row>
    <row r="42" spans="1:23" x14ac:dyDescent="0.2">
      <c r="M42" s="147" t="s">
        <v>28</v>
      </c>
      <c r="N42" s="94" t="s">
        <v>98</v>
      </c>
      <c r="O42" s="94">
        <v>0</v>
      </c>
      <c r="P42" s="94">
        <v>51</v>
      </c>
      <c r="Q42" s="94">
        <v>1</v>
      </c>
      <c r="R42" s="94">
        <v>0</v>
      </c>
      <c r="S42" s="94">
        <v>0</v>
      </c>
      <c r="T42" s="94">
        <v>1</v>
      </c>
      <c r="U42" s="94">
        <v>1</v>
      </c>
      <c r="V42" s="94">
        <v>0</v>
      </c>
      <c r="W42" s="4">
        <f>SUM(O42:V42)</f>
        <v>54</v>
      </c>
    </row>
    <row r="43" spans="1:23" x14ac:dyDescent="0.2">
      <c r="M43" s="147"/>
      <c r="N43" s="95" t="s">
        <v>99</v>
      </c>
      <c r="O43" s="95">
        <v>0</v>
      </c>
      <c r="P43" s="95">
        <v>2</v>
      </c>
      <c r="Q43" s="95">
        <v>0</v>
      </c>
      <c r="R43" s="95">
        <v>0</v>
      </c>
      <c r="S43" s="95">
        <v>0</v>
      </c>
      <c r="T43" s="95">
        <v>0</v>
      </c>
      <c r="U43" s="95">
        <v>0</v>
      </c>
      <c r="V43" s="95">
        <v>0</v>
      </c>
      <c r="W43" s="5">
        <f>SUM(O43:V43)</f>
        <v>2</v>
      </c>
    </row>
    <row r="44" spans="1:23" x14ac:dyDescent="0.2">
      <c r="M44" s="147"/>
      <c r="N44" s="26" t="s">
        <v>100</v>
      </c>
      <c r="O44" s="26">
        <v>0</v>
      </c>
      <c r="P44" s="26">
        <v>55</v>
      </c>
      <c r="Q44" s="26">
        <v>2</v>
      </c>
      <c r="R44" s="26">
        <v>0</v>
      </c>
      <c r="S44" s="26">
        <v>0</v>
      </c>
      <c r="T44" s="26">
        <v>0</v>
      </c>
      <c r="U44" s="26">
        <v>0</v>
      </c>
      <c r="V44" s="26">
        <v>0</v>
      </c>
      <c r="W44" s="11">
        <f>SUM(O44:V44)</f>
        <v>57</v>
      </c>
    </row>
    <row r="45" spans="1:23" x14ac:dyDescent="0.2">
      <c r="M45" s="147" t="s">
        <v>31</v>
      </c>
      <c r="N45" s="94" t="s">
        <v>98</v>
      </c>
      <c r="O45" s="94">
        <v>0</v>
      </c>
      <c r="P45" s="94">
        <v>115</v>
      </c>
      <c r="Q45" s="94">
        <v>14</v>
      </c>
      <c r="R45" s="94">
        <v>0</v>
      </c>
      <c r="S45" s="94">
        <v>0</v>
      </c>
      <c r="T45" s="94">
        <v>0</v>
      </c>
      <c r="U45" s="94">
        <v>5</v>
      </c>
      <c r="V45" s="94">
        <v>2</v>
      </c>
      <c r="W45" s="4">
        <f t="shared" si="8"/>
        <v>136</v>
      </c>
    </row>
    <row r="46" spans="1:23" x14ac:dyDescent="0.2">
      <c r="M46" s="147"/>
      <c r="N46" s="95" t="s">
        <v>99</v>
      </c>
      <c r="O46" s="95">
        <v>5</v>
      </c>
      <c r="P46" s="95">
        <v>31</v>
      </c>
      <c r="Q46" s="95">
        <v>175</v>
      </c>
      <c r="R46" s="95">
        <v>1</v>
      </c>
      <c r="S46" s="95">
        <v>0</v>
      </c>
      <c r="T46" s="95">
        <v>3</v>
      </c>
      <c r="U46" s="95">
        <v>1</v>
      </c>
      <c r="V46" s="95">
        <v>42</v>
      </c>
      <c r="W46" s="5">
        <f t="shared" si="8"/>
        <v>258</v>
      </c>
    </row>
    <row r="47" spans="1:23" x14ac:dyDescent="0.2">
      <c r="M47" s="147"/>
      <c r="N47" s="26" t="s">
        <v>100</v>
      </c>
      <c r="O47" s="26">
        <v>0</v>
      </c>
      <c r="P47" s="26">
        <v>228</v>
      </c>
      <c r="Q47" s="26">
        <v>19</v>
      </c>
      <c r="R47" s="26">
        <v>0</v>
      </c>
      <c r="S47" s="26">
        <v>2</v>
      </c>
      <c r="T47" s="26">
        <v>14</v>
      </c>
      <c r="U47" s="26">
        <v>14</v>
      </c>
      <c r="V47" s="26">
        <v>11</v>
      </c>
      <c r="W47" s="11">
        <f t="shared" si="8"/>
        <v>288</v>
      </c>
    </row>
    <row r="48" spans="1:23" x14ac:dyDescent="0.2">
      <c r="M48" s="147" t="s">
        <v>32</v>
      </c>
      <c r="N48" s="94" t="s">
        <v>98</v>
      </c>
      <c r="O48" s="94">
        <v>0</v>
      </c>
      <c r="P48" s="94">
        <v>50</v>
      </c>
      <c r="Q48" s="94">
        <v>2</v>
      </c>
      <c r="R48" s="94">
        <v>0</v>
      </c>
      <c r="S48" s="94">
        <v>0</v>
      </c>
      <c r="T48" s="94">
        <v>0</v>
      </c>
      <c r="U48" s="94">
        <v>1</v>
      </c>
      <c r="V48" s="94">
        <v>1</v>
      </c>
      <c r="W48" s="4">
        <f t="shared" si="8"/>
        <v>54</v>
      </c>
    </row>
    <row r="49" spans="13:23" x14ac:dyDescent="0.2">
      <c r="M49" s="147"/>
      <c r="N49" s="95" t="s">
        <v>99</v>
      </c>
      <c r="O49" s="95">
        <v>14</v>
      </c>
      <c r="P49" s="95">
        <v>97</v>
      </c>
      <c r="Q49" s="95">
        <v>206</v>
      </c>
      <c r="R49" s="95">
        <v>0</v>
      </c>
      <c r="S49" s="95">
        <v>0</v>
      </c>
      <c r="T49" s="95">
        <v>1</v>
      </c>
      <c r="U49" s="95">
        <v>0</v>
      </c>
      <c r="V49" s="95">
        <v>46</v>
      </c>
      <c r="W49" s="5">
        <f t="shared" si="8"/>
        <v>364</v>
      </c>
    </row>
    <row r="50" spans="13:23" x14ac:dyDescent="0.2">
      <c r="M50" s="147"/>
      <c r="N50" s="26" t="s">
        <v>100</v>
      </c>
      <c r="O50" s="26">
        <v>0</v>
      </c>
      <c r="P50" s="26">
        <v>130</v>
      </c>
      <c r="Q50" s="26">
        <v>0</v>
      </c>
      <c r="R50" s="26">
        <v>0</v>
      </c>
      <c r="S50" s="26">
        <v>0</v>
      </c>
      <c r="T50" s="26">
        <v>3</v>
      </c>
      <c r="U50" s="26">
        <v>1</v>
      </c>
      <c r="V50" s="26">
        <v>1</v>
      </c>
      <c r="W50" s="11">
        <f t="shared" si="8"/>
        <v>135</v>
      </c>
    </row>
    <row r="51" spans="13:23" x14ac:dyDescent="0.2">
      <c r="M51" s="147" t="s">
        <v>33</v>
      </c>
      <c r="N51" s="94" t="s">
        <v>98</v>
      </c>
      <c r="O51" s="94">
        <v>0</v>
      </c>
      <c r="P51" s="94">
        <v>117</v>
      </c>
      <c r="Q51" s="94">
        <v>0</v>
      </c>
      <c r="R51" s="94">
        <v>0</v>
      </c>
      <c r="S51" s="94">
        <v>0</v>
      </c>
      <c r="T51" s="94">
        <v>2</v>
      </c>
      <c r="U51" s="94">
        <v>2</v>
      </c>
      <c r="V51" s="94">
        <v>2</v>
      </c>
      <c r="W51" s="4">
        <f t="shared" si="8"/>
        <v>123</v>
      </c>
    </row>
    <row r="52" spans="13:23" x14ac:dyDescent="0.2">
      <c r="M52" s="147"/>
      <c r="N52" s="95" t="s">
        <v>99</v>
      </c>
      <c r="O52" s="95">
        <v>4</v>
      </c>
      <c r="P52" s="95">
        <v>55</v>
      </c>
      <c r="Q52" s="95">
        <v>48</v>
      </c>
      <c r="R52" s="95">
        <v>0</v>
      </c>
      <c r="S52" s="95">
        <v>0</v>
      </c>
      <c r="T52" s="95">
        <v>0</v>
      </c>
      <c r="U52" s="95">
        <v>0</v>
      </c>
      <c r="V52" s="95">
        <v>2</v>
      </c>
      <c r="W52" s="5">
        <f t="shared" si="8"/>
        <v>109</v>
      </c>
    </row>
    <row r="53" spans="13:23" x14ac:dyDescent="0.2">
      <c r="M53" s="147"/>
      <c r="N53" s="26" t="s">
        <v>100</v>
      </c>
      <c r="O53" s="26">
        <v>0</v>
      </c>
      <c r="P53" s="26">
        <v>377</v>
      </c>
      <c r="Q53" s="26">
        <v>3</v>
      </c>
      <c r="R53" s="26">
        <v>0</v>
      </c>
      <c r="S53" s="26">
        <v>2</v>
      </c>
      <c r="T53" s="26">
        <v>6</v>
      </c>
      <c r="U53" s="26">
        <v>3</v>
      </c>
      <c r="V53" s="26">
        <v>1</v>
      </c>
      <c r="W53" s="11">
        <f t="shared" si="8"/>
        <v>392</v>
      </c>
    </row>
    <row r="54" spans="13:23" x14ac:dyDescent="0.2">
      <c r="M54" s="147" t="s">
        <v>34</v>
      </c>
      <c r="N54" s="94" t="s">
        <v>98</v>
      </c>
      <c r="O54" s="94">
        <v>0</v>
      </c>
      <c r="P54" s="94">
        <v>134</v>
      </c>
      <c r="Q54" s="94">
        <v>16</v>
      </c>
      <c r="R54" s="94">
        <v>0</v>
      </c>
      <c r="S54" s="94">
        <v>1</v>
      </c>
      <c r="T54" s="94">
        <v>13</v>
      </c>
      <c r="U54" s="94">
        <v>24</v>
      </c>
      <c r="V54" s="94">
        <v>1</v>
      </c>
      <c r="W54" s="4">
        <f t="shared" si="8"/>
        <v>189</v>
      </c>
    </row>
    <row r="55" spans="13:23" x14ac:dyDescent="0.2">
      <c r="M55" s="147"/>
      <c r="N55" s="95" t="s">
        <v>99</v>
      </c>
      <c r="O55" s="95">
        <v>9</v>
      </c>
      <c r="P55" s="95">
        <v>52</v>
      </c>
      <c r="Q55" s="95">
        <v>138</v>
      </c>
      <c r="R55" s="95">
        <v>0</v>
      </c>
      <c r="S55" s="95">
        <v>0</v>
      </c>
      <c r="T55" s="95">
        <v>1</v>
      </c>
      <c r="U55" s="95">
        <v>5</v>
      </c>
      <c r="V55" s="95">
        <v>21</v>
      </c>
      <c r="W55" s="5">
        <f t="shared" si="8"/>
        <v>226</v>
      </c>
    </row>
    <row r="56" spans="13:23" x14ac:dyDescent="0.2">
      <c r="M56" s="147"/>
      <c r="N56" s="26" t="s">
        <v>100</v>
      </c>
      <c r="O56" s="26">
        <v>0</v>
      </c>
      <c r="P56" s="26">
        <v>170</v>
      </c>
      <c r="Q56" s="26">
        <v>7</v>
      </c>
      <c r="R56" s="26">
        <v>0</v>
      </c>
      <c r="S56" s="26">
        <v>0</v>
      </c>
      <c r="T56" s="26">
        <v>3</v>
      </c>
      <c r="U56" s="26">
        <v>11</v>
      </c>
      <c r="V56" s="26">
        <v>2</v>
      </c>
      <c r="W56" s="11">
        <f t="shared" si="8"/>
        <v>193</v>
      </c>
    </row>
    <row r="57" spans="13:23" x14ac:dyDescent="0.2">
      <c r="M57" s="147" t="s">
        <v>35</v>
      </c>
      <c r="N57" s="94" t="s">
        <v>98</v>
      </c>
      <c r="O57" s="94">
        <v>0</v>
      </c>
      <c r="P57" s="94">
        <v>162</v>
      </c>
      <c r="Q57" s="94">
        <v>5</v>
      </c>
      <c r="R57" s="94">
        <v>0</v>
      </c>
      <c r="S57" s="94">
        <v>0</v>
      </c>
      <c r="T57" s="94">
        <v>6</v>
      </c>
      <c r="U57" s="94">
        <v>0</v>
      </c>
      <c r="V57" s="94">
        <v>0</v>
      </c>
      <c r="W57" s="4">
        <f t="shared" si="8"/>
        <v>173</v>
      </c>
    </row>
    <row r="58" spans="13:23" x14ac:dyDescent="0.2">
      <c r="M58" s="147"/>
      <c r="N58" s="95" t="s">
        <v>99</v>
      </c>
      <c r="O58" s="95">
        <v>4</v>
      </c>
      <c r="P58" s="95">
        <v>18</v>
      </c>
      <c r="Q58" s="95">
        <v>44</v>
      </c>
      <c r="R58" s="95">
        <v>0</v>
      </c>
      <c r="S58" s="95">
        <v>0</v>
      </c>
      <c r="T58" s="95">
        <v>0</v>
      </c>
      <c r="U58" s="95">
        <v>1</v>
      </c>
      <c r="V58" s="95">
        <v>23</v>
      </c>
      <c r="W58" s="5">
        <f t="shared" si="8"/>
        <v>90</v>
      </c>
    </row>
    <row r="59" spans="13:23" x14ac:dyDescent="0.2">
      <c r="M59" s="147"/>
      <c r="N59" s="26" t="s">
        <v>100</v>
      </c>
      <c r="O59" s="26">
        <v>0</v>
      </c>
      <c r="P59" s="26">
        <v>626</v>
      </c>
      <c r="Q59" s="26">
        <v>13</v>
      </c>
      <c r="R59" s="26">
        <v>0</v>
      </c>
      <c r="S59" s="26">
        <v>3</v>
      </c>
      <c r="T59" s="26">
        <v>10</v>
      </c>
      <c r="U59" s="26">
        <v>9</v>
      </c>
      <c r="V59" s="26">
        <v>1</v>
      </c>
      <c r="W59" s="11">
        <f t="shared" si="8"/>
        <v>662</v>
      </c>
    </row>
    <row r="60" spans="13:23" x14ac:dyDescent="0.2">
      <c r="M60" s="147" t="s">
        <v>36</v>
      </c>
      <c r="N60" s="94" t="s">
        <v>98</v>
      </c>
      <c r="O60" s="94">
        <v>0</v>
      </c>
      <c r="P60" s="94">
        <v>109</v>
      </c>
      <c r="Q60" s="94">
        <v>5</v>
      </c>
      <c r="R60" s="94">
        <v>0</v>
      </c>
      <c r="S60" s="94">
        <v>0</v>
      </c>
      <c r="T60" s="94">
        <v>4</v>
      </c>
      <c r="U60" s="94">
        <v>3</v>
      </c>
      <c r="V60" s="94">
        <v>0</v>
      </c>
      <c r="W60" s="4">
        <f t="shared" si="8"/>
        <v>121</v>
      </c>
    </row>
    <row r="61" spans="13:23" x14ac:dyDescent="0.2">
      <c r="M61" s="147"/>
      <c r="N61" s="95" t="s">
        <v>99</v>
      </c>
      <c r="O61" s="95">
        <v>3</v>
      </c>
      <c r="P61" s="95">
        <v>31</v>
      </c>
      <c r="Q61" s="95">
        <v>65</v>
      </c>
      <c r="R61" s="95">
        <v>0</v>
      </c>
      <c r="S61" s="95">
        <v>0</v>
      </c>
      <c r="T61" s="95">
        <v>0</v>
      </c>
      <c r="U61" s="95">
        <v>0</v>
      </c>
      <c r="V61" s="95">
        <v>6</v>
      </c>
      <c r="W61" s="5">
        <f t="shared" si="8"/>
        <v>105</v>
      </c>
    </row>
    <row r="62" spans="13:23" x14ac:dyDescent="0.2">
      <c r="M62" s="147"/>
      <c r="N62" s="26" t="s">
        <v>100</v>
      </c>
      <c r="O62" s="26">
        <v>0</v>
      </c>
      <c r="P62" s="26">
        <v>174</v>
      </c>
      <c r="Q62" s="26">
        <v>5</v>
      </c>
      <c r="R62" s="26">
        <v>0</v>
      </c>
      <c r="S62" s="26">
        <v>0</v>
      </c>
      <c r="T62" s="26">
        <v>6</v>
      </c>
      <c r="U62" s="26">
        <v>2</v>
      </c>
      <c r="V62" s="26">
        <v>2</v>
      </c>
      <c r="W62" s="11">
        <f t="shared" si="8"/>
        <v>189</v>
      </c>
    </row>
    <row r="63" spans="13:23" x14ac:dyDescent="0.2">
      <c r="M63" s="147" t="s">
        <v>37</v>
      </c>
      <c r="N63" s="94" t="s">
        <v>98</v>
      </c>
      <c r="O63" s="94">
        <v>0</v>
      </c>
      <c r="P63" s="94">
        <v>323</v>
      </c>
      <c r="Q63" s="94">
        <v>14</v>
      </c>
      <c r="R63" s="94">
        <v>0</v>
      </c>
      <c r="S63" s="94">
        <v>2</v>
      </c>
      <c r="T63" s="94">
        <v>6</v>
      </c>
      <c r="U63" s="94">
        <v>6</v>
      </c>
      <c r="V63" s="94">
        <v>2</v>
      </c>
      <c r="W63" s="4">
        <f t="shared" si="8"/>
        <v>353</v>
      </c>
    </row>
    <row r="64" spans="13:23" x14ac:dyDescent="0.2">
      <c r="M64" s="147"/>
      <c r="N64" s="95" t="s">
        <v>99</v>
      </c>
      <c r="O64" s="95">
        <v>1</v>
      </c>
      <c r="P64" s="95">
        <v>118</v>
      </c>
      <c r="Q64" s="95">
        <v>96</v>
      </c>
      <c r="R64" s="95">
        <v>0</v>
      </c>
      <c r="S64" s="95">
        <v>0</v>
      </c>
      <c r="T64" s="95">
        <v>0</v>
      </c>
      <c r="U64" s="95">
        <v>0</v>
      </c>
      <c r="V64" s="95">
        <v>9</v>
      </c>
      <c r="W64" s="5">
        <f t="shared" si="8"/>
        <v>224</v>
      </c>
    </row>
    <row r="65" spans="13:23" x14ac:dyDescent="0.2">
      <c r="M65" s="147"/>
      <c r="N65" s="26" t="s">
        <v>100</v>
      </c>
      <c r="O65" s="26">
        <v>0</v>
      </c>
      <c r="P65" s="26">
        <v>741</v>
      </c>
      <c r="Q65" s="26">
        <v>27</v>
      </c>
      <c r="R65" s="26">
        <v>0</v>
      </c>
      <c r="S65" s="26">
        <v>3</v>
      </c>
      <c r="T65" s="26">
        <v>11</v>
      </c>
      <c r="U65" s="26">
        <v>4</v>
      </c>
      <c r="V65" s="26">
        <v>2</v>
      </c>
      <c r="W65" s="11">
        <f t="shared" si="8"/>
        <v>788</v>
      </c>
    </row>
    <row r="66" spans="13:23" x14ac:dyDescent="0.2">
      <c r="M66" s="147" t="s">
        <v>38</v>
      </c>
      <c r="N66" s="94" t="s">
        <v>98</v>
      </c>
      <c r="O66" s="94">
        <v>1</v>
      </c>
      <c r="P66" s="94">
        <v>272</v>
      </c>
      <c r="Q66" s="94">
        <v>11</v>
      </c>
      <c r="R66" s="94">
        <v>0</v>
      </c>
      <c r="S66" s="94">
        <v>0</v>
      </c>
      <c r="T66" s="94">
        <v>4</v>
      </c>
      <c r="U66" s="94">
        <v>1</v>
      </c>
      <c r="V66" s="94">
        <v>3</v>
      </c>
      <c r="W66" s="4">
        <f t="shared" si="8"/>
        <v>292</v>
      </c>
    </row>
    <row r="67" spans="13:23" x14ac:dyDescent="0.2">
      <c r="M67" s="147"/>
      <c r="N67" s="95" t="s">
        <v>99</v>
      </c>
      <c r="O67" s="95">
        <v>6</v>
      </c>
      <c r="P67" s="95">
        <v>30</v>
      </c>
      <c r="Q67" s="95">
        <v>76</v>
      </c>
      <c r="R67" s="95">
        <v>0</v>
      </c>
      <c r="S67" s="95">
        <v>0</v>
      </c>
      <c r="T67" s="95">
        <v>0</v>
      </c>
      <c r="U67" s="95">
        <v>0</v>
      </c>
      <c r="V67" s="95">
        <v>23</v>
      </c>
      <c r="W67" s="5">
        <f t="shared" si="8"/>
        <v>135</v>
      </c>
    </row>
    <row r="68" spans="13:23" x14ac:dyDescent="0.2">
      <c r="M68" s="147"/>
      <c r="N68" s="26" t="s">
        <v>100</v>
      </c>
      <c r="O68" s="26">
        <v>0</v>
      </c>
      <c r="P68" s="26">
        <v>358</v>
      </c>
      <c r="Q68" s="26">
        <v>2</v>
      </c>
      <c r="R68" s="26">
        <v>0</v>
      </c>
      <c r="S68" s="26">
        <v>1</v>
      </c>
      <c r="T68" s="26">
        <v>6</v>
      </c>
      <c r="U68" s="26">
        <v>1</v>
      </c>
      <c r="V68" s="26">
        <v>0</v>
      </c>
      <c r="W68" s="11">
        <f t="shared" si="8"/>
        <v>368</v>
      </c>
    </row>
  </sheetData>
  <mergeCells count="11">
    <mergeCell ref="M54:M56"/>
    <mergeCell ref="M57:M59"/>
    <mergeCell ref="M60:M62"/>
    <mergeCell ref="M63:M65"/>
    <mergeCell ref="M66:M68"/>
    <mergeCell ref="M51:M53"/>
    <mergeCell ref="M42:M44"/>
    <mergeCell ref="M36:M38"/>
    <mergeCell ref="M39:M41"/>
    <mergeCell ref="M45:M47"/>
    <mergeCell ref="M48:M50"/>
  </mergeCells>
  <conditionalFormatting sqref="B15:I20">
    <cfRule type="cellIs" dxfId="80" priority="26" operator="greaterThan">
      <formula>0</formula>
    </cfRule>
    <cfRule type="cellIs" dxfId="79" priority="27" operator="equal">
      <formula>0</formula>
    </cfRule>
  </conditionalFormatting>
  <conditionalFormatting sqref="B21:I25">
    <cfRule type="cellIs" dxfId="78" priority="24" operator="greaterThan">
      <formula>0</formula>
    </cfRule>
    <cfRule type="cellIs" dxfId="77" priority="25" operator="equal">
      <formula>0</formula>
    </cfRule>
  </conditionalFormatting>
  <conditionalFormatting sqref="B2:I7">
    <cfRule type="cellIs" dxfId="76" priority="22" operator="greaterThan">
      <formula>0</formula>
    </cfRule>
    <cfRule type="cellIs" dxfId="75" priority="23" operator="equal">
      <formula>0</formula>
    </cfRule>
  </conditionalFormatting>
  <conditionalFormatting sqref="B8:I12">
    <cfRule type="cellIs" dxfId="74" priority="20" operator="greaterThan">
      <formula>0</formula>
    </cfRule>
    <cfRule type="cellIs" dxfId="73" priority="21" operator="equal">
      <formula>0</formula>
    </cfRule>
  </conditionalFormatting>
  <conditionalFormatting sqref="B34:I36">
    <cfRule type="cellIs" dxfId="72" priority="14" operator="greaterThan">
      <formula>0</formula>
    </cfRule>
    <cfRule type="cellIs" dxfId="71" priority="15" operator="equal">
      <formula>0</formula>
    </cfRule>
  </conditionalFormatting>
  <conditionalFormatting sqref="B29:I31">
    <cfRule type="cellIs" dxfId="70" priority="18" operator="greaterThan">
      <formula>0</formula>
    </cfRule>
    <cfRule type="cellIs" dxfId="69" priority="19" operator="equal">
      <formula>0</formula>
    </cfRule>
  </conditionalFormatting>
  <conditionalFormatting sqref="N8:U12">
    <cfRule type="cellIs" dxfId="68" priority="10" operator="greaterThan">
      <formula>0</formula>
    </cfRule>
    <cfRule type="cellIs" dxfId="67" priority="11" operator="equal">
      <formula>0</formula>
    </cfRule>
  </conditionalFormatting>
  <conditionalFormatting sqref="N21:U25">
    <cfRule type="cellIs" dxfId="66" priority="6" operator="greaterThan">
      <formula>0</formula>
    </cfRule>
    <cfRule type="cellIs" dxfId="65" priority="7" operator="equal">
      <formula>0</formula>
    </cfRule>
  </conditionalFormatting>
  <conditionalFormatting sqref="N2:U7">
    <cfRule type="cellIs" dxfId="64" priority="12" operator="greaterThan">
      <formula>0</formula>
    </cfRule>
    <cfRule type="cellIs" dxfId="63" priority="13" operator="equal">
      <formula>0</formula>
    </cfRule>
  </conditionalFormatting>
  <conditionalFormatting sqref="N15:U25">
    <cfRule type="cellIs" dxfId="62" priority="8" operator="greaterThan">
      <formula>0</formula>
    </cfRule>
    <cfRule type="cellIs" dxfId="61" priority="9" operator="equal">
      <formula>0</formula>
    </cfRule>
  </conditionalFormatting>
  <conditionalFormatting sqref="O36:V68">
    <cfRule type="cellIs" dxfId="60" priority="2" operator="greaterThan">
      <formula>0</formula>
    </cfRule>
  </conditionalFormatting>
  <conditionalFormatting sqref="N30:U32">
    <cfRule type="cellIs" dxfId="59" priority="1" operator="greaterThan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workbookViewId="0">
      <selection activeCell="M13" sqref="M13:V15"/>
    </sheetView>
  </sheetViews>
  <sheetFormatPr baseColWidth="10" defaultColWidth="8.83203125" defaultRowHeight="15" x14ac:dyDescent="0.2"/>
  <cols>
    <col min="1" max="1" width="23.5" bestFit="1" customWidth="1"/>
    <col min="21" max="21" width="11" customWidth="1"/>
  </cols>
  <sheetData>
    <row r="1" spans="1:22" ht="30" x14ac:dyDescent="0.2">
      <c r="A1" s="1" t="s">
        <v>19</v>
      </c>
      <c r="B1" s="2" t="s">
        <v>25</v>
      </c>
      <c r="C1" s="2" t="s">
        <v>24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M1" s="80" t="s">
        <v>102</v>
      </c>
    </row>
    <row r="2" spans="1:22" x14ac:dyDescent="0.2">
      <c r="A2" s="4" t="s">
        <v>6</v>
      </c>
      <c r="B2" s="3">
        <v>7</v>
      </c>
      <c r="C2" s="3">
        <v>64</v>
      </c>
      <c r="D2" s="6">
        <v>17</v>
      </c>
      <c r="E2" s="7">
        <v>0</v>
      </c>
      <c r="F2" s="8">
        <v>0</v>
      </c>
      <c r="G2" s="8">
        <v>0</v>
      </c>
      <c r="H2" s="8">
        <v>0</v>
      </c>
      <c r="I2" s="8">
        <v>0</v>
      </c>
      <c r="M2" s="76" t="s">
        <v>101</v>
      </c>
      <c r="N2" s="64" t="s">
        <v>97</v>
      </c>
      <c r="O2" s="64" t="s">
        <v>66</v>
      </c>
      <c r="P2" s="64" t="s">
        <v>0</v>
      </c>
      <c r="Q2" s="64" t="s">
        <v>2</v>
      </c>
      <c r="R2" s="64" t="s">
        <v>4</v>
      </c>
      <c r="S2" s="64" t="s">
        <v>5</v>
      </c>
      <c r="T2" s="64" t="s">
        <v>1</v>
      </c>
      <c r="U2" s="64" t="s">
        <v>3</v>
      </c>
    </row>
    <row r="3" spans="1:22" x14ac:dyDescent="0.2">
      <c r="A3" s="4" t="s">
        <v>7</v>
      </c>
      <c r="B3" s="3">
        <v>539</v>
      </c>
      <c r="C3" s="3">
        <v>0</v>
      </c>
      <c r="D3" s="6">
        <v>125</v>
      </c>
      <c r="E3" s="7">
        <v>0</v>
      </c>
      <c r="F3" s="8">
        <v>0</v>
      </c>
      <c r="G3" s="8">
        <v>1</v>
      </c>
      <c r="H3" s="8">
        <v>0</v>
      </c>
      <c r="I3" s="8">
        <v>0</v>
      </c>
      <c r="M3" s="64" t="s">
        <v>98</v>
      </c>
      <c r="N3" s="3">
        <v>51</v>
      </c>
      <c r="O3" s="3">
        <v>273</v>
      </c>
      <c r="P3" s="6">
        <v>363</v>
      </c>
      <c r="Q3" s="78">
        <v>2</v>
      </c>
      <c r="R3" s="79">
        <v>4</v>
      </c>
      <c r="S3" s="79">
        <v>5</v>
      </c>
      <c r="T3" s="79">
        <v>8</v>
      </c>
      <c r="U3" s="79">
        <v>0</v>
      </c>
      <c r="V3" s="3">
        <f>SUM(N3:U3)</f>
        <v>706</v>
      </c>
    </row>
    <row r="4" spans="1:22" x14ac:dyDescent="0.2">
      <c r="A4" s="4" t="s">
        <v>8</v>
      </c>
      <c r="B4" s="3">
        <v>6</v>
      </c>
      <c r="C4" s="3">
        <v>41</v>
      </c>
      <c r="D4" s="6">
        <v>15</v>
      </c>
      <c r="E4" s="7">
        <v>0</v>
      </c>
      <c r="F4" s="8">
        <v>0</v>
      </c>
      <c r="G4" s="8">
        <v>0</v>
      </c>
      <c r="H4" s="8">
        <v>0</v>
      </c>
      <c r="I4" s="8">
        <v>0</v>
      </c>
      <c r="M4" s="64" t="s">
        <v>99</v>
      </c>
      <c r="N4" s="3">
        <v>44</v>
      </c>
      <c r="O4" s="3">
        <v>3</v>
      </c>
      <c r="P4" s="6">
        <v>74</v>
      </c>
      <c r="Q4" s="78">
        <v>3</v>
      </c>
      <c r="R4" s="79">
        <v>0</v>
      </c>
      <c r="S4" s="79">
        <v>0</v>
      </c>
      <c r="T4" s="79">
        <v>0</v>
      </c>
      <c r="U4" s="79">
        <v>0</v>
      </c>
      <c r="V4" s="3">
        <f>SUM(N4:U4)</f>
        <v>124</v>
      </c>
    </row>
    <row r="5" spans="1:22" x14ac:dyDescent="0.2">
      <c r="A5" s="4" t="s">
        <v>9</v>
      </c>
      <c r="B5" s="3">
        <v>2</v>
      </c>
      <c r="C5" s="3">
        <v>0</v>
      </c>
      <c r="D5" s="6">
        <v>18</v>
      </c>
      <c r="E5" s="7">
        <v>0</v>
      </c>
      <c r="F5" s="8">
        <v>0</v>
      </c>
      <c r="G5" s="8">
        <v>0</v>
      </c>
      <c r="H5" s="8">
        <v>0</v>
      </c>
      <c r="I5" s="8">
        <v>0</v>
      </c>
      <c r="M5" s="64" t="s">
        <v>100</v>
      </c>
      <c r="N5" s="3">
        <v>40</v>
      </c>
      <c r="O5" s="3">
        <v>44</v>
      </c>
      <c r="P5" s="6">
        <v>103</v>
      </c>
      <c r="Q5" s="78">
        <v>0</v>
      </c>
      <c r="R5" s="79">
        <v>2</v>
      </c>
      <c r="S5" s="79">
        <v>7</v>
      </c>
      <c r="T5" s="79">
        <v>1</v>
      </c>
      <c r="U5" s="79">
        <v>2</v>
      </c>
      <c r="V5" s="3">
        <f>SUM(N5:U5)</f>
        <v>199</v>
      </c>
    </row>
    <row r="6" spans="1:22" x14ac:dyDescent="0.2">
      <c r="A6" s="4" t="s">
        <v>10</v>
      </c>
      <c r="B6" s="3">
        <v>5</v>
      </c>
      <c r="C6" s="3">
        <v>44</v>
      </c>
      <c r="D6" s="6">
        <v>2</v>
      </c>
      <c r="E6" s="7">
        <v>0</v>
      </c>
      <c r="F6" s="8">
        <v>0</v>
      </c>
      <c r="G6" s="8">
        <v>0</v>
      </c>
      <c r="H6" s="8">
        <v>0</v>
      </c>
      <c r="I6" s="8">
        <v>0</v>
      </c>
    </row>
    <row r="7" spans="1:22" x14ac:dyDescent="0.2">
      <c r="A7" s="4" t="s">
        <v>11</v>
      </c>
      <c r="B7" s="3">
        <v>10</v>
      </c>
      <c r="C7" s="3">
        <v>174</v>
      </c>
      <c r="D7" s="6">
        <v>171</v>
      </c>
      <c r="E7" s="7">
        <v>0</v>
      </c>
      <c r="F7" s="8">
        <v>1</v>
      </c>
      <c r="G7" s="8">
        <v>0</v>
      </c>
      <c r="H7" s="8">
        <v>0</v>
      </c>
      <c r="I7" s="8">
        <v>0</v>
      </c>
      <c r="M7" s="76" t="s">
        <v>101</v>
      </c>
      <c r="N7" s="64" t="s">
        <v>97</v>
      </c>
      <c r="O7" s="64" t="s">
        <v>66</v>
      </c>
      <c r="P7" s="64" t="s">
        <v>0</v>
      </c>
      <c r="Q7" s="64" t="s">
        <v>2</v>
      </c>
      <c r="R7" s="64" t="s">
        <v>4</v>
      </c>
      <c r="S7" s="64" t="s">
        <v>5</v>
      </c>
      <c r="T7" s="64" t="s">
        <v>1</v>
      </c>
      <c r="U7" s="64" t="s">
        <v>3</v>
      </c>
    </row>
    <row r="8" spans="1:22" x14ac:dyDescent="0.2">
      <c r="A8" s="4" t="s">
        <v>12</v>
      </c>
      <c r="B8" s="3">
        <v>0</v>
      </c>
      <c r="C8" s="3">
        <v>0</v>
      </c>
      <c r="D8" s="6">
        <v>4</v>
      </c>
      <c r="E8" s="7">
        <v>0</v>
      </c>
      <c r="F8" s="8">
        <v>0</v>
      </c>
      <c r="G8" s="8">
        <v>0</v>
      </c>
      <c r="H8" s="8">
        <v>0</v>
      </c>
      <c r="I8" s="8">
        <v>0</v>
      </c>
      <c r="M8" s="64" t="s">
        <v>98</v>
      </c>
      <c r="N8" s="81">
        <f>N3/$V3</f>
        <v>7.2237960339943341E-2</v>
      </c>
      <c r="O8" s="81">
        <f t="shared" ref="O8:U8" si="0">O3/$V3</f>
        <v>0.38668555240793201</v>
      </c>
      <c r="P8" s="82">
        <f t="shared" si="0"/>
        <v>0.51416430594900853</v>
      </c>
      <c r="Q8" s="83">
        <f t="shared" si="0"/>
        <v>2.8328611898016999E-3</v>
      </c>
      <c r="R8" s="84">
        <f t="shared" si="0"/>
        <v>5.6657223796033997E-3</v>
      </c>
      <c r="S8" s="84">
        <f t="shared" si="0"/>
        <v>7.0821529745042494E-3</v>
      </c>
      <c r="T8" s="84">
        <f t="shared" si="0"/>
        <v>1.1331444759206799E-2</v>
      </c>
      <c r="U8" s="84">
        <f t="shared" si="0"/>
        <v>0</v>
      </c>
    </row>
    <row r="9" spans="1:22" x14ac:dyDescent="0.2">
      <c r="A9" s="5" t="s">
        <v>13</v>
      </c>
      <c r="B9" s="3">
        <v>907</v>
      </c>
      <c r="C9" s="3">
        <v>0</v>
      </c>
      <c r="D9" s="6">
        <v>264</v>
      </c>
      <c r="E9" s="7">
        <v>0</v>
      </c>
      <c r="F9" s="8">
        <v>4</v>
      </c>
      <c r="G9" s="8">
        <v>3</v>
      </c>
      <c r="H9" s="8">
        <v>4</v>
      </c>
      <c r="I9" s="8">
        <v>0</v>
      </c>
      <c r="M9" s="64" t="s">
        <v>99</v>
      </c>
      <c r="N9" s="81">
        <f t="shared" ref="N9:U9" si="1">N4/$V4</f>
        <v>0.35483870967741937</v>
      </c>
      <c r="O9" s="81">
        <f t="shared" si="1"/>
        <v>2.4193548387096774E-2</v>
      </c>
      <c r="P9" s="82">
        <f t="shared" si="1"/>
        <v>0.59677419354838712</v>
      </c>
      <c r="Q9" s="83">
        <f t="shared" si="1"/>
        <v>2.4193548387096774E-2</v>
      </c>
      <c r="R9" s="84">
        <f t="shared" si="1"/>
        <v>0</v>
      </c>
      <c r="S9" s="84">
        <f t="shared" si="1"/>
        <v>0</v>
      </c>
      <c r="T9" s="84">
        <f t="shared" si="1"/>
        <v>0</v>
      </c>
      <c r="U9" s="84">
        <f t="shared" si="1"/>
        <v>0</v>
      </c>
    </row>
    <row r="10" spans="1:22" x14ac:dyDescent="0.2">
      <c r="A10" s="5" t="s">
        <v>14</v>
      </c>
      <c r="B10" s="3">
        <v>135</v>
      </c>
      <c r="C10" s="3">
        <v>320</v>
      </c>
      <c r="D10" s="6">
        <v>540</v>
      </c>
      <c r="E10" s="7">
        <v>5</v>
      </c>
      <c r="F10" s="8">
        <v>6</v>
      </c>
      <c r="G10" s="8">
        <v>12</v>
      </c>
      <c r="H10" s="8">
        <v>9</v>
      </c>
      <c r="I10" s="8">
        <v>2</v>
      </c>
      <c r="M10" s="64" t="s">
        <v>100</v>
      </c>
      <c r="N10" s="81">
        <f t="shared" ref="N10:U10" si="2">N5/$V5</f>
        <v>0.20100502512562815</v>
      </c>
      <c r="O10" s="81">
        <f t="shared" si="2"/>
        <v>0.22110552763819097</v>
      </c>
      <c r="P10" s="82">
        <f t="shared" si="2"/>
        <v>0.51758793969849248</v>
      </c>
      <c r="Q10" s="83">
        <f t="shared" si="2"/>
        <v>0</v>
      </c>
      <c r="R10" s="84">
        <f t="shared" si="2"/>
        <v>1.0050251256281407E-2</v>
      </c>
      <c r="S10" s="84">
        <f t="shared" si="2"/>
        <v>3.5175879396984924E-2</v>
      </c>
      <c r="T10" s="84">
        <f t="shared" si="2"/>
        <v>5.0251256281407036E-3</v>
      </c>
      <c r="U10" s="84">
        <f t="shared" si="2"/>
        <v>1.0050251256281407E-2</v>
      </c>
    </row>
    <row r="11" spans="1:22" x14ac:dyDescent="0.2">
      <c r="A11" s="5" t="s">
        <v>15</v>
      </c>
      <c r="B11" s="3">
        <v>1</v>
      </c>
      <c r="C11" s="3">
        <v>0</v>
      </c>
      <c r="D11" s="6">
        <v>0</v>
      </c>
      <c r="E11" s="7">
        <v>0</v>
      </c>
      <c r="F11" s="8">
        <v>0</v>
      </c>
      <c r="G11" s="8">
        <v>0</v>
      </c>
      <c r="H11" s="8">
        <v>0</v>
      </c>
      <c r="I11" s="8">
        <v>0</v>
      </c>
    </row>
    <row r="12" spans="1:22" x14ac:dyDescent="0.2">
      <c r="A12" s="5" t="s">
        <v>16</v>
      </c>
      <c r="B12" s="3">
        <v>1</v>
      </c>
      <c r="C12" s="3">
        <v>28</v>
      </c>
      <c r="D12" s="6">
        <v>5</v>
      </c>
      <c r="E12" s="7">
        <v>0</v>
      </c>
      <c r="F12" s="8">
        <v>0</v>
      </c>
      <c r="G12" s="8">
        <v>0</v>
      </c>
      <c r="H12" s="8">
        <v>0</v>
      </c>
      <c r="I12" s="8">
        <v>0</v>
      </c>
      <c r="J12" s="9" t="s">
        <v>26</v>
      </c>
      <c r="K12" s="3">
        <f>SUM(B2:I8)</f>
        <v>1246</v>
      </c>
    </row>
    <row r="13" spans="1:22" x14ac:dyDescent="0.2">
      <c r="A13" s="5" t="s">
        <v>17</v>
      </c>
      <c r="B13" s="3">
        <v>3</v>
      </c>
      <c r="C13" s="3">
        <v>34</v>
      </c>
      <c r="D13" s="6">
        <v>12</v>
      </c>
      <c r="E13" s="7">
        <v>0</v>
      </c>
      <c r="F13" s="8">
        <v>0</v>
      </c>
      <c r="G13" s="8">
        <v>0</v>
      </c>
      <c r="H13" s="8">
        <v>1</v>
      </c>
      <c r="I13" s="8">
        <v>0</v>
      </c>
      <c r="J13" s="9" t="s">
        <v>27</v>
      </c>
      <c r="K13" s="3">
        <f>SUM(B9:I14)</f>
        <v>2343</v>
      </c>
    </row>
    <row r="14" spans="1:22" x14ac:dyDescent="0.2">
      <c r="A14" s="5" t="s">
        <v>18</v>
      </c>
      <c r="B14" s="3">
        <v>7</v>
      </c>
      <c r="C14" s="3">
        <v>0</v>
      </c>
      <c r="D14" s="6">
        <v>37</v>
      </c>
      <c r="E14" s="7">
        <v>3</v>
      </c>
      <c r="F14" s="8">
        <v>0</v>
      </c>
      <c r="G14" s="8">
        <v>0</v>
      </c>
      <c r="H14" s="8">
        <v>0</v>
      </c>
      <c r="I14" s="8">
        <v>0</v>
      </c>
      <c r="J14" s="9" t="s">
        <v>19</v>
      </c>
      <c r="K14" s="3">
        <f>SUM(B2:I14)</f>
        <v>3589</v>
      </c>
    </row>
    <row r="16" spans="1:22" ht="30" x14ac:dyDescent="0.2">
      <c r="A16" s="1" t="s">
        <v>21</v>
      </c>
      <c r="B16" s="2" t="s">
        <v>25</v>
      </c>
      <c r="C16" s="2" t="s">
        <v>24</v>
      </c>
      <c r="D16" s="2" t="s">
        <v>0</v>
      </c>
      <c r="E16" s="2" t="s">
        <v>2</v>
      </c>
      <c r="F16" s="2" t="s">
        <v>4</v>
      </c>
      <c r="G16" s="2" t="s">
        <v>5</v>
      </c>
      <c r="H16" s="2" t="s">
        <v>1</v>
      </c>
      <c r="I16" s="2" t="s">
        <v>3</v>
      </c>
    </row>
    <row r="17" spans="1:11" x14ac:dyDescent="0.2">
      <c r="A17" s="4" t="s">
        <v>6</v>
      </c>
      <c r="B17" s="3">
        <v>1</v>
      </c>
      <c r="C17" s="3">
        <v>1</v>
      </c>
      <c r="D17" s="6">
        <v>1</v>
      </c>
      <c r="E17" s="7">
        <v>0</v>
      </c>
      <c r="F17" s="8">
        <v>0</v>
      </c>
      <c r="G17" s="8">
        <v>0</v>
      </c>
      <c r="H17" s="8">
        <v>0</v>
      </c>
      <c r="I17" s="8">
        <v>0</v>
      </c>
    </row>
    <row r="18" spans="1:11" x14ac:dyDescent="0.2">
      <c r="A18" s="4" t="s">
        <v>7</v>
      </c>
      <c r="B18" s="3">
        <v>26</v>
      </c>
      <c r="C18" s="3">
        <v>0</v>
      </c>
      <c r="D18" s="6">
        <v>0</v>
      </c>
      <c r="E18" s="7">
        <v>0</v>
      </c>
      <c r="F18" s="8">
        <v>0</v>
      </c>
      <c r="G18" s="8">
        <v>0</v>
      </c>
      <c r="H18" s="8">
        <v>0</v>
      </c>
      <c r="I18" s="8">
        <v>0</v>
      </c>
    </row>
    <row r="19" spans="1:11" x14ac:dyDescent="0.2">
      <c r="A19" s="4" t="s">
        <v>8</v>
      </c>
      <c r="B19" s="3">
        <v>1</v>
      </c>
      <c r="C19" s="3">
        <v>1</v>
      </c>
      <c r="D19" s="6">
        <v>1</v>
      </c>
      <c r="E19" s="7">
        <v>0</v>
      </c>
      <c r="F19" s="8">
        <v>0</v>
      </c>
      <c r="G19" s="8">
        <v>0</v>
      </c>
      <c r="H19" s="8">
        <v>0</v>
      </c>
      <c r="I19" s="8">
        <v>0</v>
      </c>
    </row>
    <row r="20" spans="1:11" x14ac:dyDescent="0.2">
      <c r="A20" s="4" t="s">
        <v>9</v>
      </c>
      <c r="B20" s="3">
        <v>0</v>
      </c>
      <c r="C20" s="3">
        <v>0</v>
      </c>
      <c r="D20" s="6">
        <v>0</v>
      </c>
      <c r="E20" s="7">
        <v>0</v>
      </c>
      <c r="F20" s="8">
        <v>0</v>
      </c>
      <c r="G20" s="8">
        <v>0</v>
      </c>
      <c r="H20" s="8">
        <v>0</v>
      </c>
      <c r="I20" s="8">
        <v>0</v>
      </c>
    </row>
    <row r="21" spans="1:11" x14ac:dyDescent="0.2">
      <c r="A21" s="4" t="s">
        <v>10</v>
      </c>
      <c r="B21" s="3">
        <v>0</v>
      </c>
      <c r="C21" s="3">
        <v>20</v>
      </c>
      <c r="D21" s="6">
        <v>2</v>
      </c>
      <c r="E21" s="7">
        <v>0</v>
      </c>
      <c r="F21" s="8">
        <v>0</v>
      </c>
      <c r="G21" s="8">
        <v>0</v>
      </c>
      <c r="H21" s="8">
        <v>0</v>
      </c>
      <c r="I21" s="8">
        <v>0</v>
      </c>
    </row>
    <row r="22" spans="1:11" x14ac:dyDescent="0.2">
      <c r="A22" s="4" t="s">
        <v>11</v>
      </c>
      <c r="B22" s="3">
        <v>0</v>
      </c>
      <c r="C22" s="3">
        <v>1</v>
      </c>
      <c r="D22" s="6">
        <v>1</v>
      </c>
      <c r="E22" s="7">
        <v>0</v>
      </c>
      <c r="F22" s="8">
        <v>0</v>
      </c>
      <c r="G22" s="8">
        <v>0</v>
      </c>
      <c r="H22" s="8">
        <v>0</v>
      </c>
      <c r="I22" s="8">
        <v>0</v>
      </c>
    </row>
    <row r="23" spans="1:11" x14ac:dyDescent="0.2">
      <c r="A23" s="4" t="s">
        <v>12</v>
      </c>
      <c r="B23" s="3">
        <v>0</v>
      </c>
      <c r="C23" s="3">
        <v>0</v>
      </c>
      <c r="D23" s="6">
        <v>0</v>
      </c>
      <c r="E23" s="7">
        <v>0</v>
      </c>
      <c r="F23" s="8">
        <v>0</v>
      </c>
      <c r="G23" s="8">
        <v>0</v>
      </c>
      <c r="H23" s="8">
        <v>0</v>
      </c>
      <c r="I23" s="8">
        <v>0</v>
      </c>
    </row>
    <row r="24" spans="1:11" x14ac:dyDescent="0.2">
      <c r="A24" s="5" t="s">
        <v>13</v>
      </c>
      <c r="B24" s="3">
        <v>66</v>
      </c>
      <c r="C24" s="3">
        <v>0</v>
      </c>
      <c r="D24" s="6">
        <v>32</v>
      </c>
      <c r="E24" s="7">
        <v>0</v>
      </c>
      <c r="F24" s="8">
        <v>0</v>
      </c>
      <c r="G24" s="8">
        <v>0</v>
      </c>
      <c r="H24" s="8">
        <v>0</v>
      </c>
      <c r="I24" s="8">
        <v>0</v>
      </c>
    </row>
    <row r="25" spans="1:11" x14ac:dyDescent="0.2">
      <c r="A25" s="5" t="s">
        <v>14</v>
      </c>
      <c r="B25" s="3">
        <v>2</v>
      </c>
      <c r="C25" s="3">
        <v>79</v>
      </c>
      <c r="D25" s="6">
        <v>167</v>
      </c>
      <c r="E25" s="7">
        <v>0</v>
      </c>
      <c r="F25" s="8">
        <v>3</v>
      </c>
      <c r="G25" s="8">
        <v>11</v>
      </c>
      <c r="H25" s="8">
        <v>1</v>
      </c>
      <c r="I25" s="8">
        <v>2</v>
      </c>
    </row>
    <row r="26" spans="1:11" x14ac:dyDescent="0.2">
      <c r="A26" s="5" t="s">
        <v>15</v>
      </c>
      <c r="B26" s="3">
        <v>0</v>
      </c>
      <c r="C26" s="3">
        <v>0</v>
      </c>
      <c r="D26" s="6">
        <v>0</v>
      </c>
      <c r="E26" s="7">
        <v>0</v>
      </c>
      <c r="F26" s="8">
        <v>0</v>
      </c>
      <c r="G26" s="8">
        <v>0</v>
      </c>
      <c r="H26" s="8">
        <v>0</v>
      </c>
      <c r="I26" s="8">
        <v>0</v>
      </c>
    </row>
    <row r="27" spans="1:11" x14ac:dyDescent="0.2">
      <c r="A27" s="5" t="s">
        <v>16</v>
      </c>
      <c r="B27" s="3">
        <v>0</v>
      </c>
      <c r="C27" s="3">
        <v>23</v>
      </c>
      <c r="D27" s="6">
        <v>3</v>
      </c>
      <c r="E27" s="7">
        <v>0</v>
      </c>
      <c r="F27" s="8">
        <v>0</v>
      </c>
      <c r="G27" s="8">
        <v>0</v>
      </c>
      <c r="H27" s="8">
        <v>0</v>
      </c>
      <c r="I27" s="8">
        <v>0</v>
      </c>
      <c r="J27" s="9" t="s">
        <v>26</v>
      </c>
      <c r="K27" s="3">
        <f>SUM(B17:I23)</f>
        <v>56</v>
      </c>
    </row>
    <row r="28" spans="1:11" x14ac:dyDescent="0.2">
      <c r="A28" s="5" t="s">
        <v>17</v>
      </c>
      <c r="B28" s="3">
        <v>2</v>
      </c>
      <c r="C28" s="3">
        <v>14</v>
      </c>
      <c r="D28" s="6">
        <v>7</v>
      </c>
      <c r="E28" s="7">
        <v>0</v>
      </c>
      <c r="F28" s="8">
        <v>0</v>
      </c>
      <c r="G28" s="8">
        <v>0</v>
      </c>
      <c r="H28" s="8">
        <v>0</v>
      </c>
      <c r="I28" s="8">
        <v>0</v>
      </c>
      <c r="J28" s="9" t="s">
        <v>27</v>
      </c>
      <c r="K28" s="3">
        <f>SUM(B24:I29)</f>
        <v>433</v>
      </c>
    </row>
    <row r="29" spans="1:11" x14ac:dyDescent="0.2">
      <c r="A29" s="5" t="s">
        <v>18</v>
      </c>
      <c r="B29" s="3">
        <v>3</v>
      </c>
      <c r="C29" s="3">
        <v>0</v>
      </c>
      <c r="D29" s="6">
        <v>16</v>
      </c>
      <c r="E29" s="7">
        <v>2</v>
      </c>
      <c r="F29" s="8">
        <v>0</v>
      </c>
      <c r="G29" s="8">
        <v>0</v>
      </c>
      <c r="H29" s="8">
        <v>0</v>
      </c>
      <c r="I29" s="8">
        <v>0</v>
      </c>
      <c r="J29" s="9" t="s">
        <v>19</v>
      </c>
      <c r="K29" s="3">
        <f>SUM(B17:I29)</f>
        <v>489</v>
      </c>
    </row>
    <row r="31" spans="1:11" ht="30" x14ac:dyDescent="0.2">
      <c r="A31" s="1" t="s">
        <v>20</v>
      </c>
      <c r="B31" s="2" t="s">
        <v>25</v>
      </c>
      <c r="C31" s="2" t="s">
        <v>24</v>
      </c>
      <c r="D31" s="2" t="s">
        <v>0</v>
      </c>
      <c r="E31" s="2" t="s">
        <v>2</v>
      </c>
      <c r="F31" s="2" t="s">
        <v>4</v>
      </c>
      <c r="G31" s="2" t="s">
        <v>5</v>
      </c>
      <c r="H31" s="2" t="s">
        <v>1</v>
      </c>
      <c r="I31" s="2" t="s">
        <v>3</v>
      </c>
    </row>
    <row r="32" spans="1:11" x14ac:dyDescent="0.2">
      <c r="A32" s="4" t="s">
        <v>6</v>
      </c>
      <c r="B32" s="3">
        <v>2</v>
      </c>
      <c r="C32" s="3">
        <v>17</v>
      </c>
      <c r="D32" s="6">
        <v>7</v>
      </c>
      <c r="E32" s="7">
        <v>0</v>
      </c>
      <c r="F32" s="8">
        <v>0</v>
      </c>
      <c r="G32" s="8">
        <v>0</v>
      </c>
      <c r="H32" s="8">
        <v>0</v>
      </c>
      <c r="I32" s="8">
        <v>0</v>
      </c>
    </row>
    <row r="33" spans="1:11" x14ac:dyDescent="0.2">
      <c r="A33" s="4" t="s">
        <v>7</v>
      </c>
      <c r="B33" s="3">
        <v>156</v>
      </c>
      <c r="C33" s="3">
        <v>0</v>
      </c>
      <c r="D33" s="6">
        <v>45</v>
      </c>
      <c r="E33" s="7">
        <v>0</v>
      </c>
      <c r="F33" s="8">
        <v>0</v>
      </c>
      <c r="G33" s="8">
        <v>0</v>
      </c>
      <c r="H33" s="8">
        <v>0</v>
      </c>
      <c r="I33" s="8">
        <v>0</v>
      </c>
    </row>
    <row r="34" spans="1:11" x14ac:dyDescent="0.2">
      <c r="A34" s="4" t="s">
        <v>8</v>
      </c>
      <c r="B34" s="3">
        <v>2</v>
      </c>
      <c r="C34" s="3">
        <v>21</v>
      </c>
      <c r="D34" s="6">
        <v>6</v>
      </c>
      <c r="E34" s="7">
        <v>0</v>
      </c>
      <c r="F34" s="8">
        <v>0</v>
      </c>
      <c r="G34" s="8">
        <v>0</v>
      </c>
      <c r="H34" s="8">
        <v>0</v>
      </c>
      <c r="I34" s="8">
        <v>0</v>
      </c>
    </row>
    <row r="35" spans="1:11" x14ac:dyDescent="0.2">
      <c r="A35" s="4" t="s">
        <v>9</v>
      </c>
      <c r="B35" s="3">
        <v>2</v>
      </c>
      <c r="C35" s="3">
        <v>0</v>
      </c>
      <c r="D35" s="6">
        <v>17</v>
      </c>
      <c r="E35" s="7">
        <v>0</v>
      </c>
      <c r="F35" s="8">
        <v>0</v>
      </c>
      <c r="G35" s="8">
        <v>0</v>
      </c>
      <c r="H35" s="8">
        <v>0</v>
      </c>
      <c r="I35" s="8">
        <v>0</v>
      </c>
    </row>
    <row r="36" spans="1:11" x14ac:dyDescent="0.2">
      <c r="A36" s="4" t="s">
        <v>10</v>
      </c>
      <c r="B36" s="3">
        <v>2</v>
      </c>
      <c r="C36" s="3">
        <v>14</v>
      </c>
      <c r="D36" s="6">
        <v>0</v>
      </c>
      <c r="E36" s="7">
        <v>0</v>
      </c>
      <c r="F36" s="8">
        <v>0</v>
      </c>
      <c r="G36" s="8">
        <v>0</v>
      </c>
      <c r="H36" s="8">
        <v>0</v>
      </c>
      <c r="I36" s="8">
        <v>0</v>
      </c>
    </row>
    <row r="37" spans="1:11" x14ac:dyDescent="0.2">
      <c r="A37" s="4" t="s">
        <v>11</v>
      </c>
      <c r="B37" s="3">
        <v>0</v>
      </c>
      <c r="C37" s="3">
        <v>102</v>
      </c>
      <c r="D37" s="6">
        <v>53</v>
      </c>
      <c r="E37" s="7">
        <v>0</v>
      </c>
      <c r="F37" s="8">
        <v>0</v>
      </c>
      <c r="G37" s="8">
        <v>0</v>
      </c>
      <c r="H37" s="8">
        <v>0</v>
      </c>
      <c r="I37" s="8">
        <v>0</v>
      </c>
    </row>
    <row r="38" spans="1:11" x14ac:dyDescent="0.2">
      <c r="A38" s="4" t="s">
        <v>12</v>
      </c>
      <c r="B38" s="3">
        <v>0</v>
      </c>
      <c r="C38" s="3">
        <v>0</v>
      </c>
      <c r="D38" s="6">
        <v>0</v>
      </c>
      <c r="E38" s="7">
        <v>0</v>
      </c>
      <c r="F38" s="8">
        <v>0</v>
      </c>
      <c r="G38" s="8">
        <v>0</v>
      </c>
      <c r="H38" s="8">
        <v>0</v>
      </c>
      <c r="I38" s="8">
        <v>0</v>
      </c>
    </row>
    <row r="39" spans="1:11" x14ac:dyDescent="0.2">
      <c r="A39" s="5" t="s">
        <v>13</v>
      </c>
      <c r="B39" s="3">
        <v>111</v>
      </c>
      <c r="C39" s="3">
        <v>0</v>
      </c>
      <c r="D39" s="6">
        <v>78</v>
      </c>
      <c r="E39" s="7">
        <v>0</v>
      </c>
      <c r="F39" s="8">
        <v>0</v>
      </c>
      <c r="G39" s="8">
        <v>0</v>
      </c>
      <c r="H39" s="8">
        <v>1</v>
      </c>
      <c r="I39" s="8">
        <v>0</v>
      </c>
    </row>
    <row r="40" spans="1:11" x14ac:dyDescent="0.2">
      <c r="A40" s="5" t="s">
        <v>14</v>
      </c>
      <c r="B40" s="3">
        <v>83</v>
      </c>
      <c r="C40" s="3">
        <v>185</v>
      </c>
      <c r="D40" s="6">
        <v>219</v>
      </c>
      <c r="E40" s="7">
        <v>5</v>
      </c>
      <c r="F40" s="8">
        <v>2</v>
      </c>
      <c r="G40" s="8">
        <v>1</v>
      </c>
      <c r="H40" s="8">
        <v>7</v>
      </c>
      <c r="I40" s="8">
        <v>0</v>
      </c>
    </row>
    <row r="41" spans="1:11" x14ac:dyDescent="0.2">
      <c r="A41" s="5" t="s">
        <v>15</v>
      </c>
      <c r="B41" s="3">
        <v>1</v>
      </c>
      <c r="C41" s="3">
        <v>0</v>
      </c>
      <c r="D41" s="6">
        <v>0</v>
      </c>
      <c r="E41" s="7">
        <v>0</v>
      </c>
      <c r="F41" s="8">
        <v>0</v>
      </c>
      <c r="G41" s="8">
        <v>0</v>
      </c>
      <c r="H41" s="8">
        <v>0</v>
      </c>
      <c r="I41" s="8">
        <v>0</v>
      </c>
    </row>
    <row r="42" spans="1:11" x14ac:dyDescent="0.2">
      <c r="A42" s="5" t="s">
        <v>16</v>
      </c>
      <c r="B42" s="3">
        <v>0</v>
      </c>
      <c r="C42" s="3">
        <v>3</v>
      </c>
      <c r="D42" s="6">
        <v>1</v>
      </c>
      <c r="E42" s="7">
        <v>0</v>
      </c>
      <c r="F42" s="8">
        <v>0</v>
      </c>
      <c r="G42" s="8">
        <v>0</v>
      </c>
      <c r="H42" s="8">
        <v>0</v>
      </c>
      <c r="I42" s="8">
        <v>0</v>
      </c>
      <c r="J42" s="9" t="s">
        <v>26</v>
      </c>
      <c r="K42" s="3">
        <f>SUM(B32:I38)</f>
        <v>446</v>
      </c>
    </row>
    <row r="43" spans="1:11" x14ac:dyDescent="0.2">
      <c r="A43" s="5" t="s">
        <v>17</v>
      </c>
      <c r="B43" s="3">
        <v>0</v>
      </c>
      <c r="C43" s="3">
        <v>20</v>
      </c>
      <c r="D43" s="6">
        <v>4</v>
      </c>
      <c r="E43" s="7">
        <v>0</v>
      </c>
      <c r="F43" s="8">
        <v>0</v>
      </c>
      <c r="G43" s="8">
        <v>0</v>
      </c>
      <c r="H43" s="8">
        <v>1</v>
      </c>
      <c r="I43" s="8">
        <v>0</v>
      </c>
      <c r="J43" s="9" t="s">
        <v>27</v>
      </c>
      <c r="K43" s="3">
        <f>SUM(B39:I44)</f>
        <v>723</v>
      </c>
    </row>
    <row r="44" spans="1:11" x14ac:dyDescent="0.2">
      <c r="A44" s="5" t="s">
        <v>18</v>
      </c>
      <c r="B44" s="3">
        <v>1</v>
      </c>
      <c r="C44" s="3">
        <v>0</v>
      </c>
      <c r="D44" s="6">
        <v>0</v>
      </c>
      <c r="E44" s="7">
        <v>0</v>
      </c>
      <c r="F44" s="8">
        <v>0</v>
      </c>
      <c r="G44" s="8">
        <v>0</v>
      </c>
      <c r="H44" s="8">
        <v>0</v>
      </c>
      <c r="I44" s="8">
        <v>0</v>
      </c>
      <c r="J44" s="9" t="s">
        <v>19</v>
      </c>
      <c r="K44" s="3">
        <f>SUM(B32:I44)</f>
        <v>1169</v>
      </c>
    </row>
    <row r="46" spans="1:11" ht="30" x14ac:dyDescent="0.2">
      <c r="A46" s="1" t="s">
        <v>23</v>
      </c>
      <c r="B46" s="2" t="s">
        <v>25</v>
      </c>
      <c r="C46" s="2" t="s">
        <v>24</v>
      </c>
      <c r="D46" s="2" t="s">
        <v>0</v>
      </c>
      <c r="E46" s="2" t="s">
        <v>2</v>
      </c>
      <c r="F46" s="2" t="s">
        <v>4</v>
      </c>
      <c r="G46" s="2" t="s">
        <v>5</v>
      </c>
      <c r="H46" s="2" t="s">
        <v>1</v>
      </c>
      <c r="I46" s="2" t="s">
        <v>3</v>
      </c>
    </row>
    <row r="47" spans="1:11" x14ac:dyDescent="0.2">
      <c r="A47" s="4" t="s">
        <v>6</v>
      </c>
      <c r="B47" s="3">
        <v>2</v>
      </c>
      <c r="C47" s="3">
        <v>42</v>
      </c>
      <c r="D47" s="6">
        <v>7</v>
      </c>
      <c r="E47" s="7">
        <v>0</v>
      </c>
      <c r="F47" s="8">
        <v>0</v>
      </c>
      <c r="G47" s="8">
        <v>0</v>
      </c>
      <c r="H47" s="8">
        <v>0</v>
      </c>
      <c r="I47" s="8">
        <v>0</v>
      </c>
    </row>
    <row r="48" spans="1:11" x14ac:dyDescent="0.2">
      <c r="A48" s="4" t="s">
        <v>7</v>
      </c>
      <c r="B48" s="3">
        <v>264</v>
      </c>
      <c r="C48" s="3">
        <v>0</v>
      </c>
      <c r="D48" s="6">
        <v>29</v>
      </c>
      <c r="E48" s="7">
        <v>0</v>
      </c>
      <c r="F48" s="8">
        <v>0</v>
      </c>
      <c r="G48" s="8">
        <v>0</v>
      </c>
      <c r="H48" s="8">
        <v>0</v>
      </c>
      <c r="I48" s="8">
        <v>0</v>
      </c>
    </row>
    <row r="49" spans="1:11" x14ac:dyDescent="0.2">
      <c r="A49" s="4" t="s">
        <v>8</v>
      </c>
      <c r="B49" s="3">
        <v>3</v>
      </c>
      <c r="C49" s="3">
        <v>19</v>
      </c>
      <c r="D49" s="6">
        <v>6</v>
      </c>
      <c r="E49" s="7">
        <v>0</v>
      </c>
      <c r="F49" s="8">
        <v>0</v>
      </c>
      <c r="G49" s="8">
        <v>0</v>
      </c>
      <c r="H49" s="8">
        <v>0</v>
      </c>
      <c r="I49" s="8">
        <v>0</v>
      </c>
    </row>
    <row r="50" spans="1:11" x14ac:dyDescent="0.2">
      <c r="A50" s="4" t="s">
        <v>9</v>
      </c>
      <c r="B50" s="3">
        <v>0</v>
      </c>
      <c r="C50" s="3">
        <v>0</v>
      </c>
      <c r="D50" s="6">
        <v>1</v>
      </c>
      <c r="E50" s="7">
        <v>0</v>
      </c>
      <c r="F50" s="8">
        <v>0</v>
      </c>
      <c r="G50" s="8">
        <v>0</v>
      </c>
      <c r="H50" s="8">
        <v>0</v>
      </c>
      <c r="I50" s="8">
        <v>0</v>
      </c>
    </row>
    <row r="51" spans="1:11" x14ac:dyDescent="0.2">
      <c r="A51" s="4" t="s">
        <v>10</v>
      </c>
      <c r="B51" s="3">
        <v>3</v>
      </c>
      <c r="C51" s="3">
        <v>7</v>
      </c>
      <c r="D51" s="6">
        <v>0</v>
      </c>
      <c r="E51" s="7">
        <v>0</v>
      </c>
      <c r="F51" s="8">
        <v>0</v>
      </c>
      <c r="G51" s="8">
        <v>0</v>
      </c>
      <c r="H51" s="8">
        <v>0</v>
      </c>
      <c r="I51" s="8">
        <v>0</v>
      </c>
    </row>
    <row r="52" spans="1:11" x14ac:dyDescent="0.2">
      <c r="A52" s="4" t="s">
        <v>11</v>
      </c>
      <c r="B52" s="3">
        <v>10</v>
      </c>
      <c r="C52" s="3">
        <v>59</v>
      </c>
      <c r="D52" s="6">
        <v>108</v>
      </c>
      <c r="E52" s="7">
        <v>0</v>
      </c>
      <c r="F52" s="8">
        <v>0</v>
      </c>
      <c r="G52" s="8">
        <v>0</v>
      </c>
      <c r="H52" s="8">
        <v>0</v>
      </c>
      <c r="I52" s="8">
        <v>0</v>
      </c>
    </row>
    <row r="53" spans="1:11" x14ac:dyDescent="0.2">
      <c r="A53" s="4" t="s">
        <v>12</v>
      </c>
      <c r="B53" s="3">
        <v>0</v>
      </c>
      <c r="C53" s="3">
        <v>0</v>
      </c>
      <c r="D53" s="6">
        <v>2</v>
      </c>
      <c r="E53" s="7">
        <v>0</v>
      </c>
      <c r="F53" s="8">
        <v>0</v>
      </c>
      <c r="G53" s="8">
        <v>0</v>
      </c>
      <c r="H53" s="8">
        <v>0</v>
      </c>
      <c r="I53" s="8">
        <v>0</v>
      </c>
    </row>
    <row r="54" spans="1:11" x14ac:dyDescent="0.2">
      <c r="A54" s="5" t="s">
        <v>13</v>
      </c>
      <c r="B54" s="3">
        <v>684</v>
      </c>
      <c r="C54" s="3">
        <v>0</v>
      </c>
      <c r="D54" s="6">
        <v>136</v>
      </c>
      <c r="E54" s="7">
        <v>0</v>
      </c>
      <c r="F54" s="8">
        <v>4</v>
      </c>
      <c r="G54" s="8">
        <v>3</v>
      </c>
      <c r="H54" s="8">
        <v>3</v>
      </c>
      <c r="I54" s="8">
        <v>0</v>
      </c>
    </row>
    <row r="55" spans="1:11" x14ac:dyDescent="0.2">
      <c r="A55" s="5" t="s">
        <v>14</v>
      </c>
      <c r="B55" s="3">
        <v>41</v>
      </c>
      <c r="C55" s="3">
        <v>20</v>
      </c>
      <c r="D55" s="6">
        <v>73</v>
      </c>
      <c r="E55" s="7">
        <v>0</v>
      </c>
      <c r="F55" s="8">
        <v>1</v>
      </c>
      <c r="G55" s="8">
        <v>0</v>
      </c>
      <c r="H55" s="8">
        <v>0</v>
      </c>
      <c r="I55" s="8">
        <v>0</v>
      </c>
    </row>
    <row r="56" spans="1:11" x14ac:dyDescent="0.2">
      <c r="A56" s="5" t="s">
        <v>15</v>
      </c>
      <c r="B56" s="3">
        <v>0</v>
      </c>
      <c r="C56" s="3">
        <v>0</v>
      </c>
      <c r="D56" s="6">
        <v>0</v>
      </c>
      <c r="E56" s="7">
        <v>0</v>
      </c>
      <c r="F56" s="8">
        <v>0</v>
      </c>
      <c r="G56" s="8">
        <v>0</v>
      </c>
      <c r="H56" s="8">
        <v>0</v>
      </c>
      <c r="I56" s="8">
        <v>0</v>
      </c>
    </row>
    <row r="57" spans="1:11" x14ac:dyDescent="0.2">
      <c r="A57" s="5" t="s">
        <v>16</v>
      </c>
      <c r="B57" s="3">
        <v>1</v>
      </c>
      <c r="C57" s="3">
        <v>0</v>
      </c>
      <c r="D57" s="6">
        <v>1</v>
      </c>
      <c r="E57" s="7">
        <v>0</v>
      </c>
      <c r="F57" s="8">
        <v>0</v>
      </c>
      <c r="G57" s="8">
        <v>0</v>
      </c>
      <c r="H57" s="8">
        <v>0</v>
      </c>
      <c r="I57" s="8">
        <v>0</v>
      </c>
      <c r="J57" s="9" t="s">
        <v>26</v>
      </c>
      <c r="K57" s="3">
        <f>SUM(B47:I53)</f>
        <v>562</v>
      </c>
    </row>
    <row r="58" spans="1:11" x14ac:dyDescent="0.2">
      <c r="A58" s="5" t="s">
        <v>17</v>
      </c>
      <c r="B58" s="3">
        <v>1</v>
      </c>
      <c r="C58" s="3">
        <v>0</v>
      </c>
      <c r="D58" s="6">
        <v>1</v>
      </c>
      <c r="E58" s="7">
        <v>0</v>
      </c>
      <c r="F58" s="8">
        <v>0</v>
      </c>
      <c r="G58" s="8">
        <v>0</v>
      </c>
      <c r="H58" s="8">
        <v>0</v>
      </c>
      <c r="I58" s="8">
        <v>0</v>
      </c>
      <c r="J58" s="9" t="s">
        <v>27</v>
      </c>
      <c r="K58" s="3">
        <f>SUM(B54:I59)</f>
        <v>980</v>
      </c>
    </row>
    <row r="59" spans="1:11" x14ac:dyDescent="0.2">
      <c r="A59" s="5" t="s">
        <v>18</v>
      </c>
      <c r="B59" s="3">
        <v>2</v>
      </c>
      <c r="C59" s="3">
        <v>0</v>
      </c>
      <c r="D59" s="6">
        <v>9</v>
      </c>
      <c r="E59" s="7">
        <v>0</v>
      </c>
      <c r="F59" s="8">
        <v>0</v>
      </c>
      <c r="G59" s="8">
        <v>0</v>
      </c>
      <c r="H59" s="8">
        <v>0</v>
      </c>
      <c r="I59" s="8">
        <v>0</v>
      </c>
      <c r="J59" s="9" t="s">
        <v>19</v>
      </c>
      <c r="K59" s="3">
        <f>SUM(B47:I59)</f>
        <v>1542</v>
      </c>
    </row>
    <row r="61" spans="1:11" ht="30" x14ac:dyDescent="0.2">
      <c r="A61" s="1" t="s">
        <v>22</v>
      </c>
      <c r="B61" s="2" t="s">
        <v>25</v>
      </c>
      <c r="C61" s="2" t="s">
        <v>24</v>
      </c>
      <c r="D61" s="2" t="s">
        <v>0</v>
      </c>
      <c r="E61" s="2" t="s">
        <v>2</v>
      </c>
      <c r="F61" s="2" t="s">
        <v>4</v>
      </c>
      <c r="G61" s="2" t="s">
        <v>5</v>
      </c>
      <c r="H61" s="2" t="s">
        <v>1</v>
      </c>
      <c r="I61" s="2" t="s">
        <v>3</v>
      </c>
    </row>
    <row r="62" spans="1:11" x14ac:dyDescent="0.2">
      <c r="A62" s="4" t="s">
        <v>6</v>
      </c>
      <c r="B62" s="3">
        <v>2</v>
      </c>
      <c r="C62" s="3">
        <v>4</v>
      </c>
      <c r="D62" s="6">
        <v>2</v>
      </c>
      <c r="E62" s="7">
        <v>0</v>
      </c>
      <c r="F62" s="8">
        <v>0</v>
      </c>
      <c r="G62" s="8">
        <v>0</v>
      </c>
      <c r="H62" s="8">
        <v>0</v>
      </c>
      <c r="I62" s="8">
        <v>0</v>
      </c>
    </row>
    <row r="63" spans="1:11" x14ac:dyDescent="0.2">
      <c r="A63" s="4" t="s">
        <v>7</v>
      </c>
      <c r="B63" s="3">
        <v>93</v>
      </c>
      <c r="C63" s="3">
        <v>0</v>
      </c>
      <c r="D63" s="6">
        <v>51</v>
      </c>
      <c r="E63" s="7">
        <v>0</v>
      </c>
      <c r="F63" s="8">
        <v>0</v>
      </c>
      <c r="G63" s="8">
        <v>1</v>
      </c>
      <c r="H63" s="8">
        <v>0</v>
      </c>
      <c r="I63" s="8">
        <v>0</v>
      </c>
    </row>
    <row r="64" spans="1:11" x14ac:dyDescent="0.2">
      <c r="A64" s="4" t="s">
        <v>8</v>
      </c>
      <c r="B64" s="3">
        <v>0</v>
      </c>
      <c r="C64" s="3">
        <v>0</v>
      </c>
      <c r="D64" s="6">
        <v>2</v>
      </c>
      <c r="E64" s="7">
        <v>0</v>
      </c>
      <c r="F64" s="8">
        <v>0</v>
      </c>
      <c r="G64" s="8">
        <v>0</v>
      </c>
      <c r="H64" s="8">
        <v>0</v>
      </c>
      <c r="I64" s="8">
        <v>0</v>
      </c>
    </row>
    <row r="65" spans="1:11" x14ac:dyDescent="0.2">
      <c r="A65" s="4" t="s">
        <v>9</v>
      </c>
      <c r="B65" s="3">
        <v>0</v>
      </c>
      <c r="C65" s="3">
        <v>0</v>
      </c>
      <c r="D65" s="6">
        <v>0</v>
      </c>
      <c r="E65" s="7">
        <v>0</v>
      </c>
      <c r="F65" s="8">
        <v>0</v>
      </c>
      <c r="G65" s="8">
        <v>0</v>
      </c>
      <c r="H65" s="8">
        <v>0</v>
      </c>
      <c r="I65" s="8">
        <v>0</v>
      </c>
    </row>
    <row r="66" spans="1:11" x14ac:dyDescent="0.2">
      <c r="A66" s="4" t="s">
        <v>10</v>
      </c>
      <c r="B66" s="3">
        <v>0</v>
      </c>
      <c r="C66" s="3">
        <v>3</v>
      </c>
      <c r="D66" s="6">
        <v>0</v>
      </c>
      <c r="E66" s="7">
        <v>0</v>
      </c>
      <c r="F66" s="8">
        <v>0</v>
      </c>
      <c r="G66" s="8">
        <v>0</v>
      </c>
      <c r="H66" s="8">
        <v>0</v>
      </c>
      <c r="I66" s="8">
        <v>0</v>
      </c>
    </row>
    <row r="67" spans="1:11" x14ac:dyDescent="0.2">
      <c r="A67" s="4" t="s">
        <v>11</v>
      </c>
      <c r="B67" s="3">
        <v>0</v>
      </c>
      <c r="C67" s="3">
        <v>12</v>
      </c>
      <c r="D67" s="6">
        <v>9</v>
      </c>
      <c r="E67" s="7">
        <v>0</v>
      </c>
      <c r="F67" s="8">
        <v>1</v>
      </c>
      <c r="G67" s="8">
        <v>0</v>
      </c>
      <c r="H67" s="8">
        <v>0</v>
      </c>
      <c r="I67" s="8">
        <v>0</v>
      </c>
    </row>
    <row r="68" spans="1:11" x14ac:dyDescent="0.2">
      <c r="A68" s="4" t="s">
        <v>12</v>
      </c>
      <c r="B68" s="3">
        <v>0</v>
      </c>
      <c r="C68" s="3">
        <v>0</v>
      </c>
      <c r="D68" s="6">
        <v>2</v>
      </c>
      <c r="E68" s="7">
        <v>0</v>
      </c>
      <c r="F68" s="8">
        <v>0</v>
      </c>
      <c r="G68" s="8">
        <v>0</v>
      </c>
      <c r="H68" s="8">
        <v>0</v>
      </c>
      <c r="I68" s="8">
        <v>0</v>
      </c>
    </row>
    <row r="69" spans="1:11" x14ac:dyDescent="0.2">
      <c r="A69" s="5" t="s">
        <v>13</v>
      </c>
      <c r="B69" s="3">
        <v>46</v>
      </c>
      <c r="C69" s="3">
        <v>0</v>
      </c>
      <c r="D69" s="6">
        <v>18</v>
      </c>
      <c r="E69" s="7">
        <v>0</v>
      </c>
      <c r="F69" s="8">
        <v>0</v>
      </c>
      <c r="G69" s="8">
        <v>0</v>
      </c>
      <c r="H69" s="8">
        <v>0</v>
      </c>
      <c r="I69" s="8">
        <v>0</v>
      </c>
    </row>
    <row r="70" spans="1:11" x14ac:dyDescent="0.2">
      <c r="A70" s="5" t="s">
        <v>14</v>
      </c>
      <c r="B70" s="3">
        <v>9</v>
      </c>
      <c r="C70" s="3">
        <v>36</v>
      </c>
      <c r="D70" s="6">
        <v>81</v>
      </c>
      <c r="E70" s="7">
        <v>0</v>
      </c>
      <c r="F70" s="8">
        <v>0</v>
      </c>
      <c r="G70" s="8">
        <v>0</v>
      </c>
      <c r="H70" s="8">
        <v>1</v>
      </c>
      <c r="I70" s="8">
        <v>0</v>
      </c>
    </row>
    <row r="71" spans="1:11" x14ac:dyDescent="0.2">
      <c r="A71" s="5" t="s">
        <v>15</v>
      </c>
      <c r="B71" s="3">
        <v>0</v>
      </c>
      <c r="C71" s="3">
        <v>0</v>
      </c>
      <c r="D71" s="6">
        <v>0</v>
      </c>
      <c r="E71" s="7">
        <v>0</v>
      </c>
      <c r="F71" s="8">
        <v>0</v>
      </c>
      <c r="G71" s="8">
        <v>0</v>
      </c>
      <c r="H71" s="8">
        <v>0</v>
      </c>
      <c r="I71" s="8">
        <v>0</v>
      </c>
    </row>
    <row r="72" spans="1:11" x14ac:dyDescent="0.2">
      <c r="A72" s="5" t="s">
        <v>16</v>
      </c>
      <c r="B72" s="3">
        <v>0</v>
      </c>
      <c r="C72" s="3">
        <v>2</v>
      </c>
      <c r="D72" s="6">
        <v>0</v>
      </c>
      <c r="E72" s="7">
        <v>0</v>
      </c>
      <c r="F72" s="8">
        <v>0</v>
      </c>
      <c r="G72" s="8">
        <v>0</v>
      </c>
      <c r="H72" s="8">
        <v>0</v>
      </c>
      <c r="I72" s="8">
        <v>0</v>
      </c>
      <c r="J72" s="9" t="s">
        <v>26</v>
      </c>
      <c r="K72" s="3">
        <f>SUM(B62:I68)</f>
        <v>182</v>
      </c>
    </row>
    <row r="73" spans="1:11" x14ac:dyDescent="0.2">
      <c r="A73" s="5" t="s">
        <v>17</v>
      </c>
      <c r="B73" s="3">
        <v>0</v>
      </c>
      <c r="C73" s="3">
        <v>0</v>
      </c>
      <c r="D73" s="6">
        <v>0</v>
      </c>
      <c r="E73" s="7">
        <v>0</v>
      </c>
      <c r="F73" s="8">
        <v>0</v>
      </c>
      <c r="G73" s="8">
        <v>0</v>
      </c>
      <c r="H73" s="8">
        <v>0</v>
      </c>
      <c r="I73" s="8">
        <v>0</v>
      </c>
      <c r="J73" s="9" t="s">
        <v>27</v>
      </c>
      <c r="K73" s="3">
        <f>SUM(B69:I74)</f>
        <v>207</v>
      </c>
    </row>
    <row r="74" spans="1:11" x14ac:dyDescent="0.2">
      <c r="A74" s="5" t="s">
        <v>18</v>
      </c>
      <c r="B74" s="3">
        <v>1</v>
      </c>
      <c r="C74" s="3">
        <v>0</v>
      </c>
      <c r="D74" s="6">
        <v>12</v>
      </c>
      <c r="E74" s="7">
        <v>1</v>
      </c>
      <c r="F74" s="8">
        <v>0</v>
      </c>
      <c r="G74" s="8">
        <v>0</v>
      </c>
      <c r="H74" s="8">
        <v>0</v>
      </c>
      <c r="I74" s="8">
        <v>0</v>
      </c>
      <c r="J74" s="9" t="s">
        <v>19</v>
      </c>
      <c r="K74" s="3">
        <f>SUM(B62:I74)</f>
        <v>389</v>
      </c>
    </row>
  </sheetData>
  <conditionalFormatting sqref="B2:I14">
    <cfRule type="cellIs" dxfId="58" priority="29" operator="greaterThan">
      <formula>0</formula>
    </cfRule>
    <cfRule type="cellIs" dxfId="57" priority="30" operator="equal">
      <formula>0</formula>
    </cfRule>
  </conditionalFormatting>
  <conditionalFormatting sqref="E32:I44">
    <cfRule type="cellIs" dxfId="56" priority="11" operator="greaterThan">
      <formula>0</formula>
    </cfRule>
    <cfRule type="cellIs" dxfId="55" priority="12" operator="equal">
      <formula>0</formula>
    </cfRule>
  </conditionalFormatting>
  <conditionalFormatting sqref="B32:D44">
    <cfRule type="cellIs" dxfId="54" priority="19" operator="greaterThan">
      <formula>0</formula>
    </cfRule>
    <cfRule type="cellIs" dxfId="53" priority="20" operator="equal">
      <formula>0</formula>
    </cfRule>
  </conditionalFormatting>
  <conditionalFormatting sqref="B17:D29">
    <cfRule type="cellIs" dxfId="52" priority="17" operator="greaterThan">
      <formula>0</formula>
    </cfRule>
    <cfRule type="cellIs" dxfId="51" priority="18" operator="equal">
      <formula>0</formula>
    </cfRule>
  </conditionalFormatting>
  <conditionalFormatting sqref="B47:D59">
    <cfRule type="cellIs" dxfId="50" priority="15" operator="greaterThan">
      <formula>0</formula>
    </cfRule>
    <cfRule type="cellIs" dxfId="49" priority="16" operator="equal">
      <formula>0</formula>
    </cfRule>
  </conditionalFormatting>
  <conditionalFormatting sqref="E62:I74">
    <cfRule type="cellIs" dxfId="48" priority="5" operator="greaterThan">
      <formula>0</formula>
    </cfRule>
    <cfRule type="cellIs" dxfId="47" priority="6" operator="equal">
      <formula>0</formula>
    </cfRule>
  </conditionalFormatting>
  <conditionalFormatting sqref="B62:D74">
    <cfRule type="cellIs" dxfId="46" priority="13" operator="greaterThan">
      <formula>0</formula>
    </cfRule>
    <cfRule type="cellIs" dxfId="45" priority="14" operator="equal">
      <formula>0</formula>
    </cfRule>
  </conditionalFormatting>
  <conditionalFormatting sqref="E17:I29">
    <cfRule type="cellIs" dxfId="44" priority="9" operator="greaterThan">
      <formula>0</formula>
    </cfRule>
    <cfRule type="cellIs" dxfId="43" priority="10" operator="equal">
      <formula>0</formula>
    </cfRule>
  </conditionalFormatting>
  <conditionalFormatting sqref="E47:I59">
    <cfRule type="cellIs" dxfId="42" priority="7" operator="greaterThan">
      <formula>0</formula>
    </cfRule>
    <cfRule type="cellIs" dxfId="41" priority="8" operator="equal">
      <formula>0</formula>
    </cfRule>
  </conditionalFormatting>
  <conditionalFormatting sqref="N3:U5">
    <cfRule type="cellIs" dxfId="40" priority="3" operator="greaterThan">
      <formula>0</formula>
    </cfRule>
    <cfRule type="cellIs" dxfId="39" priority="4" operator="equal">
      <formula>0</formula>
    </cfRule>
  </conditionalFormatting>
  <conditionalFormatting sqref="N8:U10">
    <cfRule type="cellIs" dxfId="38" priority="1" operator="greaterThan">
      <formula>0</formula>
    </cfRule>
    <cfRule type="cellIs" dxfId="37" priority="2" operator="equal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29" sqref="A29:XFD32"/>
    </sheetView>
  </sheetViews>
  <sheetFormatPr baseColWidth="10" defaultColWidth="8.83203125" defaultRowHeight="15" x14ac:dyDescent="0.2"/>
  <cols>
    <col min="1" max="1" width="9.1640625" bestFit="1" customWidth="1"/>
    <col min="3" max="3" width="9.6640625" bestFit="1" customWidth="1"/>
    <col min="9" max="9" width="10.5" bestFit="1" customWidth="1"/>
  </cols>
  <sheetData>
    <row r="1" spans="1:10" x14ac:dyDescent="0.2">
      <c r="A1" s="1" t="s">
        <v>65</v>
      </c>
      <c r="B1" s="2" t="s">
        <v>25</v>
      </c>
      <c r="C1" s="2" t="s">
        <v>24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J1" s="55" t="s">
        <v>19</v>
      </c>
    </row>
    <row r="2" spans="1:10" x14ac:dyDescent="0.2">
      <c r="A2" s="4" t="s">
        <v>59</v>
      </c>
      <c r="B2" s="3">
        <v>0</v>
      </c>
      <c r="C2" s="3">
        <v>33</v>
      </c>
      <c r="D2" s="6">
        <v>16</v>
      </c>
      <c r="E2" s="7">
        <v>0</v>
      </c>
      <c r="F2" s="8">
        <v>1</v>
      </c>
      <c r="G2" s="8">
        <v>3</v>
      </c>
      <c r="H2" s="8">
        <v>0</v>
      </c>
      <c r="I2" s="8">
        <v>0</v>
      </c>
      <c r="J2" s="56">
        <f>SUM(B2:I2)</f>
        <v>53</v>
      </c>
    </row>
    <row r="3" spans="1:10" x14ac:dyDescent="0.2">
      <c r="A3" s="4" t="s">
        <v>60</v>
      </c>
      <c r="B3" s="3">
        <v>1</v>
      </c>
      <c r="C3" s="3">
        <v>35</v>
      </c>
      <c r="D3" s="6">
        <v>24</v>
      </c>
      <c r="E3" s="7">
        <v>0</v>
      </c>
      <c r="F3" s="8">
        <v>1</v>
      </c>
      <c r="G3" s="8">
        <v>3</v>
      </c>
      <c r="H3" s="8">
        <v>0</v>
      </c>
      <c r="I3" s="8">
        <v>1</v>
      </c>
      <c r="J3" s="56">
        <f t="shared" ref="J3:J7" si="0">SUM(B3:I3)</f>
        <v>65</v>
      </c>
    </row>
    <row r="4" spans="1:10" x14ac:dyDescent="0.2">
      <c r="A4" s="4" t="s">
        <v>61</v>
      </c>
      <c r="B4" s="3">
        <v>4</v>
      </c>
      <c r="C4" s="3">
        <v>10</v>
      </c>
      <c r="D4" s="6">
        <v>74</v>
      </c>
      <c r="E4" s="7">
        <v>0</v>
      </c>
      <c r="F4" s="8">
        <v>0</v>
      </c>
      <c r="G4" s="8">
        <v>6</v>
      </c>
      <c r="H4" s="8">
        <v>0</v>
      </c>
      <c r="I4" s="8">
        <v>0</v>
      </c>
      <c r="J4" s="56">
        <f t="shared" si="0"/>
        <v>94</v>
      </c>
    </row>
    <row r="5" spans="1:10" x14ac:dyDescent="0.2">
      <c r="A5" s="4" t="s">
        <v>62</v>
      </c>
      <c r="B5" s="3">
        <v>0</v>
      </c>
      <c r="C5" s="3">
        <v>21</v>
      </c>
      <c r="D5" s="6">
        <v>52</v>
      </c>
      <c r="E5" s="7">
        <v>0</v>
      </c>
      <c r="F5" s="8">
        <v>0</v>
      </c>
      <c r="G5" s="8">
        <v>1</v>
      </c>
      <c r="H5" s="8">
        <v>1</v>
      </c>
      <c r="I5" s="8">
        <v>0</v>
      </c>
      <c r="J5" s="56">
        <f t="shared" si="0"/>
        <v>75</v>
      </c>
    </row>
    <row r="6" spans="1:10" x14ac:dyDescent="0.2">
      <c r="A6" s="4" t="s">
        <v>63</v>
      </c>
      <c r="B6" s="3">
        <v>0</v>
      </c>
      <c r="C6" s="3">
        <v>31</v>
      </c>
      <c r="D6" s="6">
        <v>29</v>
      </c>
      <c r="E6" s="7">
        <v>0</v>
      </c>
      <c r="F6" s="8">
        <v>0</v>
      </c>
      <c r="G6" s="8">
        <v>9</v>
      </c>
      <c r="H6" s="8">
        <v>4</v>
      </c>
      <c r="I6" s="8">
        <v>0</v>
      </c>
      <c r="J6" s="56">
        <f t="shared" si="0"/>
        <v>73</v>
      </c>
    </row>
    <row r="7" spans="1:10" x14ac:dyDescent="0.2">
      <c r="A7" s="4" t="s">
        <v>64</v>
      </c>
      <c r="B7" s="3">
        <v>2</v>
      </c>
      <c r="C7" s="3">
        <v>8</v>
      </c>
      <c r="D7" s="6">
        <v>32</v>
      </c>
      <c r="E7" s="7">
        <v>0</v>
      </c>
      <c r="F7" s="8">
        <v>0</v>
      </c>
      <c r="G7" s="8">
        <v>1</v>
      </c>
      <c r="H7" s="8">
        <v>0</v>
      </c>
      <c r="I7" s="8">
        <v>0</v>
      </c>
      <c r="J7" s="56">
        <f t="shared" si="0"/>
        <v>43</v>
      </c>
    </row>
    <row r="8" spans="1:10" x14ac:dyDescent="0.2">
      <c r="B8">
        <f t="shared" ref="B8:I8" si="1">SUM(B2:B7)</f>
        <v>7</v>
      </c>
      <c r="C8">
        <f t="shared" si="1"/>
        <v>138</v>
      </c>
      <c r="D8">
        <f t="shared" si="1"/>
        <v>227</v>
      </c>
      <c r="E8">
        <f t="shared" si="1"/>
        <v>0</v>
      </c>
      <c r="F8">
        <f t="shared" si="1"/>
        <v>2</v>
      </c>
      <c r="G8">
        <f t="shared" si="1"/>
        <v>23</v>
      </c>
      <c r="H8">
        <f t="shared" si="1"/>
        <v>5</v>
      </c>
      <c r="I8">
        <f t="shared" si="1"/>
        <v>1</v>
      </c>
    </row>
    <row r="9" spans="1:10" x14ac:dyDescent="0.2">
      <c r="A9" s="1" t="s">
        <v>65</v>
      </c>
      <c r="B9" s="2" t="s">
        <v>25</v>
      </c>
      <c r="C9" s="2" t="s">
        <v>24</v>
      </c>
      <c r="D9" s="2" t="s">
        <v>0</v>
      </c>
      <c r="E9" s="2" t="s">
        <v>2</v>
      </c>
      <c r="F9" s="2" t="s">
        <v>4</v>
      </c>
      <c r="G9" s="2" t="s">
        <v>5</v>
      </c>
      <c r="H9" s="2" t="s">
        <v>1</v>
      </c>
      <c r="I9" s="2" t="s">
        <v>3</v>
      </c>
    </row>
    <row r="10" spans="1:10" x14ac:dyDescent="0.2">
      <c r="A10" s="4" t="s">
        <v>59</v>
      </c>
      <c r="B10" s="3">
        <f>B2/$J2</f>
        <v>0</v>
      </c>
      <c r="C10" s="42">
        <f t="shared" ref="C10:I10" si="2">C2/$J2</f>
        <v>0.62264150943396224</v>
      </c>
      <c r="D10" s="45">
        <f t="shared" si="2"/>
        <v>0.30188679245283018</v>
      </c>
      <c r="E10" s="7">
        <f t="shared" si="2"/>
        <v>0</v>
      </c>
      <c r="F10" s="40">
        <f t="shared" si="2"/>
        <v>1.8867924528301886E-2</v>
      </c>
      <c r="G10" s="40">
        <f t="shared" si="2"/>
        <v>5.6603773584905662E-2</v>
      </c>
      <c r="H10" s="8">
        <f t="shared" si="2"/>
        <v>0</v>
      </c>
      <c r="I10" s="8">
        <f t="shared" si="2"/>
        <v>0</v>
      </c>
    </row>
    <row r="11" spans="1:10" x14ac:dyDescent="0.2">
      <c r="A11" s="4" t="s">
        <v>60</v>
      </c>
      <c r="B11" s="42">
        <f t="shared" ref="B11:I11" si="3">B3/$J3</f>
        <v>1.5384615384615385E-2</v>
      </c>
      <c r="C11" s="42">
        <f t="shared" si="3"/>
        <v>0.53846153846153844</v>
      </c>
      <c r="D11" s="45">
        <f t="shared" si="3"/>
        <v>0.36923076923076925</v>
      </c>
      <c r="E11" s="7">
        <f t="shared" si="3"/>
        <v>0</v>
      </c>
      <c r="F11" s="40">
        <f t="shared" si="3"/>
        <v>1.5384615384615385E-2</v>
      </c>
      <c r="G11" s="40">
        <f t="shared" si="3"/>
        <v>4.6153846153846156E-2</v>
      </c>
      <c r="H11" s="8">
        <f t="shared" si="3"/>
        <v>0</v>
      </c>
      <c r="I11" s="40">
        <f t="shared" si="3"/>
        <v>1.5384615384615385E-2</v>
      </c>
    </row>
    <row r="12" spans="1:10" x14ac:dyDescent="0.2">
      <c r="A12" s="4" t="s">
        <v>61</v>
      </c>
      <c r="B12" s="42">
        <f t="shared" ref="B12:I12" si="4">B4/$J4</f>
        <v>4.2553191489361701E-2</v>
      </c>
      <c r="C12" s="42">
        <f t="shared" si="4"/>
        <v>0.10638297872340426</v>
      </c>
      <c r="D12" s="45">
        <f t="shared" si="4"/>
        <v>0.78723404255319152</v>
      </c>
      <c r="E12" s="7">
        <f t="shared" si="4"/>
        <v>0</v>
      </c>
      <c r="F12" s="8">
        <f t="shared" si="4"/>
        <v>0</v>
      </c>
      <c r="G12" s="40">
        <f t="shared" si="4"/>
        <v>6.3829787234042548E-2</v>
      </c>
      <c r="H12" s="8">
        <f t="shared" si="4"/>
        <v>0</v>
      </c>
      <c r="I12" s="8">
        <f t="shared" si="4"/>
        <v>0</v>
      </c>
    </row>
    <row r="13" spans="1:10" x14ac:dyDescent="0.2">
      <c r="A13" s="4" t="s">
        <v>62</v>
      </c>
      <c r="B13" s="3">
        <f t="shared" ref="B13:I13" si="5">B5/$J5</f>
        <v>0</v>
      </c>
      <c r="C13" s="42">
        <f t="shared" si="5"/>
        <v>0.28000000000000003</v>
      </c>
      <c r="D13" s="45">
        <f t="shared" si="5"/>
        <v>0.69333333333333336</v>
      </c>
      <c r="E13" s="7">
        <f t="shared" si="5"/>
        <v>0</v>
      </c>
      <c r="F13" s="8">
        <f t="shared" si="5"/>
        <v>0</v>
      </c>
      <c r="G13" s="40">
        <f t="shared" si="5"/>
        <v>1.3333333333333334E-2</v>
      </c>
      <c r="H13" s="40">
        <f t="shared" si="5"/>
        <v>1.3333333333333334E-2</v>
      </c>
      <c r="I13" s="8">
        <f t="shared" si="5"/>
        <v>0</v>
      </c>
    </row>
    <row r="14" spans="1:10" x14ac:dyDescent="0.2">
      <c r="A14" s="4" t="s">
        <v>63</v>
      </c>
      <c r="B14" s="3">
        <f t="shared" ref="B14:I14" si="6">B6/$J6</f>
        <v>0</v>
      </c>
      <c r="C14" s="42">
        <f t="shared" si="6"/>
        <v>0.42465753424657532</v>
      </c>
      <c r="D14" s="45">
        <f t="shared" si="6"/>
        <v>0.39726027397260272</v>
      </c>
      <c r="E14" s="7">
        <f t="shared" si="6"/>
        <v>0</v>
      </c>
      <c r="F14" s="8">
        <f t="shared" si="6"/>
        <v>0</v>
      </c>
      <c r="G14" s="40">
        <f t="shared" si="6"/>
        <v>0.12328767123287671</v>
      </c>
      <c r="H14" s="40">
        <f t="shared" si="6"/>
        <v>5.4794520547945202E-2</v>
      </c>
      <c r="I14" s="8">
        <f t="shared" si="6"/>
        <v>0</v>
      </c>
    </row>
    <row r="15" spans="1:10" x14ac:dyDescent="0.2">
      <c r="A15" s="4" t="s">
        <v>64</v>
      </c>
      <c r="B15" s="42">
        <f t="shared" ref="B15:I15" si="7">B7/$J7</f>
        <v>4.6511627906976744E-2</v>
      </c>
      <c r="C15" s="42">
        <f t="shared" si="7"/>
        <v>0.18604651162790697</v>
      </c>
      <c r="D15" s="45">
        <f t="shared" si="7"/>
        <v>0.7441860465116279</v>
      </c>
      <c r="E15" s="7">
        <f t="shared" si="7"/>
        <v>0</v>
      </c>
      <c r="F15" s="8">
        <f t="shared" si="7"/>
        <v>0</v>
      </c>
      <c r="G15" s="40">
        <f t="shared" si="7"/>
        <v>2.3255813953488372E-2</v>
      </c>
      <c r="H15" s="8">
        <f t="shared" si="7"/>
        <v>0</v>
      </c>
      <c r="I15" s="8">
        <f t="shared" si="7"/>
        <v>0</v>
      </c>
    </row>
    <row r="18" spans="1:10" x14ac:dyDescent="0.2">
      <c r="A18" s="76" t="s">
        <v>101</v>
      </c>
      <c r="B18" s="64" t="s">
        <v>97</v>
      </c>
      <c r="C18" s="64" t="s">
        <v>70</v>
      </c>
      <c r="D18" s="64" t="s">
        <v>0</v>
      </c>
      <c r="E18" s="64" t="s">
        <v>2</v>
      </c>
      <c r="F18" s="64" t="s">
        <v>4</v>
      </c>
      <c r="G18" s="64" t="s">
        <v>5</v>
      </c>
      <c r="H18" s="64" t="s">
        <v>1</v>
      </c>
      <c r="I18" s="64" t="s">
        <v>3</v>
      </c>
    </row>
    <row r="19" spans="1:10" x14ac:dyDescent="0.2">
      <c r="A19" s="64" t="s">
        <v>98</v>
      </c>
      <c r="B19" s="3">
        <v>1</v>
      </c>
      <c r="C19" s="3">
        <v>66</v>
      </c>
      <c r="D19" s="6">
        <v>57</v>
      </c>
      <c r="E19" s="78">
        <v>0</v>
      </c>
      <c r="F19" s="79">
        <v>1</v>
      </c>
      <c r="G19" s="79">
        <v>9</v>
      </c>
      <c r="H19" s="79">
        <v>1</v>
      </c>
      <c r="I19" s="79">
        <v>0</v>
      </c>
      <c r="J19" s="3">
        <f>SUM(B19:I19)</f>
        <v>135</v>
      </c>
    </row>
    <row r="20" spans="1:10" x14ac:dyDescent="0.2">
      <c r="A20" s="64" t="s">
        <v>99</v>
      </c>
      <c r="B20" s="3">
        <v>6</v>
      </c>
      <c r="C20" s="3">
        <v>20</v>
      </c>
      <c r="D20" s="6">
        <v>124</v>
      </c>
      <c r="E20" s="78">
        <v>0</v>
      </c>
      <c r="F20" s="79">
        <v>0</v>
      </c>
      <c r="G20" s="79">
        <v>2</v>
      </c>
      <c r="H20" s="79">
        <v>0</v>
      </c>
      <c r="I20" s="79">
        <v>0</v>
      </c>
      <c r="J20" s="3">
        <f>SUM(B20:I20)</f>
        <v>152</v>
      </c>
    </row>
    <row r="21" spans="1:10" x14ac:dyDescent="0.2">
      <c r="A21" s="64" t="s">
        <v>100</v>
      </c>
      <c r="B21" s="3">
        <v>0</v>
      </c>
      <c r="C21" s="3">
        <v>50</v>
      </c>
      <c r="D21" s="6">
        <v>48</v>
      </c>
      <c r="E21" s="78">
        <v>0</v>
      </c>
      <c r="F21" s="79">
        <v>1</v>
      </c>
      <c r="G21" s="79">
        <v>12</v>
      </c>
      <c r="H21" s="79">
        <v>4</v>
      </c>
      <c r="I21" s="79">
        <v>1</v>
      </c>
      <c r="J21" s="3">
        <f>SUM(B21:I21)</f>
        <v>116</v>
      </c>
    </row>
    <row r="23" spans="1:10" x14ac:dyDescent="0.2">
      <c r="A23" s="76" t="s">
        <v>101</v>
      </c>
      <c r="B23" s="64" t="s">
        <v>97</v>
      </c>
      <c r="C23" s="64" t="s">
        <v>70</v>
      </c>
      <c r="D23" s="64" t="s">
        <v>0</v>
      </c>
      <c r="E23" s="64" t="s">
        <v>2</v>
      </c>
      <c r="F23" s="64" t="s">
        <v>4</v>
      </c>
      <c r="G23" s="64" t="s">
        <v>5</v>
      </c>
      <c r="H23" s="64" t="s">
        <v>1</v>
      </c>
      <c r="I23" s="64" t="s">
        <v>3</v>
      </c>
    </row>
    <row r="24" spans="1:10" x14ac:dyDescent="0.2">
      <c r="A24" s="64" t="s">
        <v>98</v>
      </c>
      <c r="B24" s="81">
        <f>B19/$J19</f>
        <v>7.4074074074074077E-3</v>
      </c>
      <c r="C24" s="81">
        <f t="shared" ref="C24:I24" si="8">C19/$J19</f>
        <v>0.48888888888888887</v>
      </c>
      <c r="D24" s="82">
        <f t="shared" si="8"/>
        <v>0.42222222222222222</v>
      </c>
      <c r="E24" s="83">
        <f t="shared" si="8"/>
        <v>0</v>
      </c>
      <c r="F24" s="84">
        <f t="shared" si="8"/>
        <v>7.4074074074074077E-3</v>
      </c>
      <c r="G24" s="84">
        <f t="shared" si="8"/>
        <v>6.6666666666666666E-2</v>
      </c>
      <c r="H24" s="84">
        <f t="shared" si="8"/>
        <v>7.4074074074074077E-3</v>
      </c>
      <c r="I24" s="84">
        <f t="shared" si="8"/>
        <v>0</v>
      </c>
    </row>
    <row r="25" spans="1:10" x14ac:dyDescent="0.2">
      <c r="A25" s="64" t="s">
        <v>99</v>
      </c>
      <c r="B25" s="81">
        <f t="shared" ref="B25:I25" si="9">B20/$J20</f>
        <v>3.9473684210526314E-2</v>
      </c>
      <c r="C25" s="81">
        <f t="shared" si="9"/>
        <v>0.13157894736842105</v>
      </c>
      <c r="D25" s="82">
        <f t="shared" si="9"/>
        <v>0.81578947368421051</v>
      </c>
      <c r="E25" s="83">
        <f t="shared" si="9"/>
        <v>0</v>
      </c>
      <c r="F25" s="84">
        <f t="shared" si="9"/>
        <v>0</v>
      </c>
      <c r="G25" s="84">
        <f t="shared" si="9"/>
        <v>1.3157894736842105E-2</v>
      </c>
      <c r="H25" s="84">
        <f t="shared" si="9"/>
        <v>0</v>
      </c>
      <c r="I25" s="84">
        <f t="shared" si="9"/>
        <v>0</v>
      </c>
    </row>
    <row r="26" spans="1:10" x14ac:dyDescent="0.2">
      <c r="A26" s="64" t="s">
        <v>100</v>
      </c>
      <c r="B26" s="81">
        <f t="shared" ref="B26:I26" si="10">B21/$J21</f>
        <v>0</v>
      </c>
      <c r="C26" s="81">
        <f t="shared" si="10"/>
        <v>0.43103448275862066</v>
      </c>
      <c r="D26" s="82">
        <f t="shared" si="10"/>
        <v>0.41379310344827586</v>
      </c>
      <c r="E26" s="83">
        <f t="shared" si="10"/>
        <v>0</v>
      </c>
      <c r="F26" s="84">
        <f t="shared" si="10"/>
        <v>8.6206896551724137E-3</v>
      </c>
      <c r="G26" s="84">
        <f t="shared" si="10"/>
        <v>0.10344827586206896</v>
      </c>
      <c r="H26" s="84">
        <f t="shared" si="10"/>
        <v>3.4482758620689655E-2</v>
      </c>
      <c r="I26" s="84">
        <f t="shared" si="10"/>
        <v>8.6206896551724137E-3</v>
      </c>
    </row>
  </sheetData>
  <conditionalFormatting sqref="B2:I3">
    <cfRule type="cellIs" dxfId="36" priority="11" operator="greaterThan">
      <formula>0</formula>
    </cfRule>
    <cfRule type="cellIs" dxfId="35" priority="12" operator="equal">
      <formula>0</formula>
    </cfRule>
  </conditionalFormatting>
  <conditionalFormatting sqref="B4:I7">
    <cfRule type="cellIs" dxfId="34" priority="9" operator="greaterThan">
      <formula>0</formula>
    </cfRule>
    <cfRule type="cellIs" dxfId="33" priority="10" operator="equal">
      <formula>0</formula>
    </cfRule>
  </conditionalFormatting>
  <conditionalFormatting sqref="B10:I15">
    <cfRule type="cellIs" dxfId="32" priority="7" operator="greaterThan">
      <formula>0</formula>
    </cfRule>
    <cfRule type="cellIs" dxfId="31" priority="8" operator="equal">
      <formula>0</formula>
    </cfRule>
  </conditionalFormatting>
  <conditionalFormatting sqref="B12:I15">
    <cfRule type="cellIs" dxfId="30" priority="5" operator="greaterThan">
      <formula>0</formula>
    </cfRule>
    <cfRule type="cellIs" dxfId="29" priority="6" operator="equal">
      <formula>0</formula>
    </cfRule>
  </conditionalFormatting>
  <conditionalFormatting sqref="B19:I21">
    <cfRule type="cellIs" dxfId="28" priority="3" operator="greaterThan">
      <formula>0</formula>
    </cfRule>
    <cfRule type="cellIs" dxfId="27" priority="4" operator="equal">
      <formula>0</formula>
    </cfRule>
  </conditionalFormatting>
  <conditionalFormatting sqref="B24:I26">
    <cfRule type="cellIs" dxfId="26" priority="1" operator="greaterThan">
      <formula>0</formula>
    </cfRule>
    <cfRule type="cellIs" dxfId="25" priority="2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1"/>
  <sheetViews>
    <sheetView topLeftCell="A76" workbookViewId="0">
      <selection activeCell="AG14" sqref="AG14"/>
    </sheetView>
  </sheetViews>
  <sheetFormatPr baseColWidth="10" defaultColWidth="8.83203125" defaultRowHeight="15" x14ac:dyDescent="0.2"/>
  <cols>
    <col min="1" max="1" width="19.6640625" bestFit="1" customWidth="1"/>
    <col min="2" max="2" width="9.6640625" bestFit="1" customWidth="1"/>
    <col min="3" max="3" width="8.6640625" bestFit="1" customWidth="1"/>
    <col min="4" max="4" width="9.6640625" bestFit="1" customWidth="1"/>
    <col min="10" max="10" width="10.5" bestFit="1" customWidth="1"/>
    <col min="13" max="14" width="9.6640625" bestFit="1" customWidth="1"/>
    <col min="15" max="15" width="35" bestFit="1" customWidth="1"/>
    <col min="16" max="16" width="10.1640625" bestFit="1" customWidth="1"/>
    <col min="19" max="20" width="10.33203125" bestFit="1" customWidth="1"/>
    <col min="21" max="21" width="77.6640625" bestFit="1" customWidth="1"/>
    <col min="22" max="22" width="9.83203125" bestFit="1" customWidth="1"/>
    <col min="23" max="23" width="10.1640625" customWidth="1"/>
    <col min="24" max="24" width="10.5" bestFit="1" customWidth="1"/>
    <col min="26" max="26" width="9.6640625" bestFit="1" customWidth="1"/>
    <col min="33" max="33" width="10.5" bestFit="1" customWidth="1"/>
    <col min="41" max="41" width="16.5" bestFit="1" customWidth="1"/>
    <col min="43" max="43" width="8.6640625" bestFit="1" customWidth="1"/>
    <col min="44" max="44" width="9.6640625" bestFit="1" customWidth="1"/>
    <col min="50" max="50" width="10.5" bestFit="1" customWidth="1"/>
  </cols>
  <sheetData>
    <row r="1" spans="1:51" x14ac:dyDescent="0.2">
      <c r="A1" s="112" t="s">
        <v>27</v>
      </c>
      <c r="B1" s="112" t="s">
        <v>196</v>
      </c>
      <c r="C1" s="112" t="s">
        <v>97</v>
      </c>
      <c r="D1" s="112" t="s">
        <v>150</v>
      </c>
      <c r="E1" s="112" t="s">
        <v>0</v>
      </c>
      <c r="F1" s="112" t="s">
        <v>2</v>
      </c>
      <c r="G1" s="112" t="s">
        <v>4</v>
      </c>
      <c r="H1" s="112" t="s">
        <v>5</v>
      </c>
      <c r="I1" s="112" t="s">
        <v>1</v>
      </c>
      <c r="J1" s="112" t="s">
        <v>3</v>
      </c>
      <c r="K1" s="114" t="s">
        <v>154</v>
      </c>
      <c r="X1" s="130"/>
      <c r="Z1" s="136" t="s">
        <v>97</v>
      </c>
      <c r="AA1" s="136" t="s">
        <v>70</v>
      </c>
      <c r="AB1" s="136" t="s">
        <v>0</v>
      </c>
      <c r="AC1" s="136" t="s">
        <v>2</v>
      </c>
      <c r="AD1" s="136" t="s">
        <v>4</v>
      </c>
      <c r="AE1" s="136" t="s">
        <v>5</v>
      </c>
      <c r="AF1" s="136" t="s">
        <v>1</v>
      </c>
      <c r="AG1" s="136" t="s">
        <v>3</v>
      </c>
      <c r="AQ1" s="75" t="s">
        <v>97</v>
      </c>
      <c r="AR1" s="75" t="s">
        <v>150</v>
      </c>
      <c r="AS1" s="75" t="s">
        <v>0</v>
      </c>
      <c r="AT1" s="75" t="s">
        <v>2</v>
      </c>
      <c r="AU1" s="75" t="s">
        <v>4</v>
      </c>
      <c r="AV1" s="75" t="s">
        <v>5</v>
      </c>
      <c r="AW1" s="75" t="s">
        <v>1</v>
      </c>
      <c r="AX1" s="75" t="s">
        <v>3</v>
      </c>
    </row>
    <row r="2" spans="1:51" ht="17" x14ac:dyDescent="0.2">
      <c r="A2" s="111" t="s">
        <v>156</v>
      </c>
      <c r="B2" s="111" t="s">
        <v>197</v>
      </c>
      <c r="C2" s="111">
        <v>0</v>
      </c>
      <c r="D2" s="111">
        <v>192</v>
      </c>
      <c r="E2" s="111">
        <v>15</v>
      </c>
      <c r="F2" s="111">
        <v>0</v>
      </c>
      <c r="G2" s="111">
        <v>3</v>
      </c>
      <c r="H2" s="111">
        <v>53</v>
      </c>
      <c r="I2" s="111">
        <v>61</v>
      </c>
      <c r="J2" s="111">
        <v>11</v>
      </c>
      <c r="K2" s="111">
        <f>SUM(C2:J2)</f>
        <v>335</v>
      </c>
      <c r="W2" t="s">
        <v>289</v>
      </c>
      <c r="X2" t="s">
        <v>290</v>
      </c>
      <c r="Y2">
        <v>31</v>
      </c>
      <c r="Z2" s="129">
        <f t="shared" ref="Z2:AG2" si="0">SUM(Z3:Z5)</f>
        <v>0.12361692129999999</v>
      </c>
      <c r="AA2" s="129">
        <f t="shared" si="0"/>
        <v>0.38954039000000001</v>
      </c>
      <c r="AB2" s="129">
        <f t="shared" si="0"/>
        <v>0.30860722000000002</v>
      </c>
      <c r="AC2" s="129">
        <f t="shared" si="0"/>
        <v>9.5313086999999994E-4</v>
      </c>
      <c r="AD2" s="129">
        <f t="shared" si="0"/>
        <v>4.8485350000000002E-3</v>
      </c>
      <c r="AE2" s="129">
        <f t="shared" si="0"/>
        <v>4.8402474000000001E-2</v>
      </c>
      <c r="AF2" s="129">
        <f t="shared" si="0"/>
        <v>7.707928E-2</v>
      </c>
      <c r="AG2" s="129">
        <f t="shared" si="0"/>
        <v>4.6910604999999994E-2</v>
      </c>
      <c r="AO2" s="147" t="s">
        <v>156</v>
      </c>
      <c r="AP2" s="111" t="s">
        <v>98</v>
      </c>
      <c r="AQ2" s="111">
        <v>0</v>
      </c>
      <c r="AR2" s="111">
        <v>3</v>
      </c>
      <c r="AS2" s="111">
        <v>0</v>
      </c>
      <c r="AT2" s="111">
        <v>0</v>
      </c>
      <c r="AU2" s="111">
        <v>0</v>
      </c>
      <c r="AV2" s="111">
        <v>0</v>
      </c>
      <c r="AW2" s="111">
        <v>0</v>
      </c>
      <c r="AX2" s="111">
        <v>0</v>
      </c>
      <c r="AY2">
        <f>SUM(AQ2:AX4)</f>
        <v>335</v>
      </c>
    </row>
    <row r="3" spans="1:51" x14ac:dyDescent="0.2">
      <c r="A3" s="113" t="s">
        <v>157</v>
      </c>
      <c r="B3" s="113" t="s">
        <v>197</v>
      </c>
      <c r="C3" s="113">
        <v>38</v>
      </c>
      <c r="D3" s="113">
        <v>5</v>
      </c>
      <c r="E3" s="113">
        <v>141</v>
      </c>
      <c r="F3" s="113">
        <v>0</v>
      </c>
      <c r="G3" s="113">
        <v>1</v>
      </c>
      <c r="H3" s="113">
        <v>1</v>
      </c>
      <c r="I3" s="113">
        <v>3</v>
      </c>
      <c r="J3" s="113">
        <v>30</v>
      </c>
      <c r="K3" s="111">
        <f t="shared" ref="K3:K47" si="1">SUM(C3:J3)</f>
        <v>219</v>
      </c>
      <c r="X3" s="130" t="s">
        <v>98</v>
      </c>
      <c r="Z3" s="133">
        <v>9.9457129999999997E-4</v>
      </c>
      <c r="AA3" s="132">
        <v>0.1454146</v>
      </c>
      <c r="AB3" s="131">
        <v>5.780946E-2</v>
      </c>
      <c r="AC3" s="133">
        <v>2.900833E-4</v>
      </c>
      <c r="AD3" s="134">
        <v>1.284655E-3</v>
      </c>
      <c r="AE3" s="131">
        <v>2.0803120000000001E-2</v>
      </c>
      <c r="AF3" s="131">
        <v>3.5763129999999997E-2</v>
      </c>
      <c r="AG3" s="131">
        <v>7.5007249999999998E-3</v>
      </c>
      <c r="AH3" s="129">
        <f>SUM(Z3:AG3)</f>
        <v>0.26986034459999997</v>
      </c>
      <c r="AO3" s="147"/>
      <c r="AP3" s="111" t="s">
        <v>99</v>
      </c>
      <c r="AQ3" s="111">
        <v>0</v>
      </c>
      <c r="AR3" s="111">
        <v>12</v>
      </c>
      <c r="AS3" s="111">
        <v>2</v>
      </c>
      <c r="AT3" s="111">
        <v>0</v>
      </c>
      <c r="AU3" s="111">
        <v>0</v>
      </c>
      <c r="AV3" s="111">
        <v>2</v>
      </c>
      <c r="AW3" s="111">
        <v>1</v>
      </c>
      <c r="AX3" s="111">
        <v>0</v>
      </c>
    </row>
    <row r="4" spans="1:51" x14ac:dyDescent="0.2">
      <c r="A4" s="111" t="s">
        <v>158</v>
      </c>
      <c r="B4" s="111" t="s">
        <v>197</v>
      </c>
      <c r="C4" s="111">
        <v>0</v>
      </c>
      <c r="D4" s="111">
        <v>174</v>
      </c>
      <c r="E4" s="111">
        <v>14</v>
      </c>
      <c r="F4" s="111">
        <v>0</v>
      </c>
      <c r="G4" s="111">
        <v>2</v>
      </c>
      <c r="H4" s="111">
        <v>33</v>
      </c>
      <c r="I4" s="111">
        <v>86</v>
      </c>
      <c r="J4" s="111">
        <v>8</v>
      </c>
      <c r="K4" s="111">
        <f t="shared" si="1"/>
        <v>317</v>
      </c>
      <c r="X4" s="130" t="s">
        <v>99</v>
      </c>
      <c r="Z4" s="131">
        <v>7.5131569999999995E-2</v>
      </c>
      <c r="AA4" s="131">
        <v>5.9384190000000003E-2</v>
      </c>
      <c r="AB4" s="132">
        <v>0.1980026</v>
      </c>
      <c r="AC4" s="133">
        <v>6.2160709999999997E-4</v>
      </c>
      <c r="AD4" s="134">
        <v>1.077452E-3</v>
      </c>
      <c r="AE4" s="134">
        <v>6.5061540000000001E-3</v>
      </c>
      <c r="AF4" s="131">
        <v>1.1437569999999999E-2</v>
      </c>
      <c r="AG4" s="131">
        <v>2.6729099999999999E-2</v>
      </c>
      <c r="AH4" s="129">
        <f>SUM(Z4:AG4)</f>
        <v>0.37889024309999997</v>
      </c>
      <c r="AO4" s="147"/>
      <c r="AP4" s="111" t="s">
        <v>100</v>
      </c>
      <c r="AQ4" s="111">
        <v>0</v>
      </c>
      <c r="AR4" s="111">
        <v>177</v>
      </c>
      <c r="AS4" s="111">
        <v>13</v>
      </c>
      <c r="AT4" s="111">
        <v>0</v>
      </c>
      <c r="AU4" s="111">
        <v>3</v>
      </c>
      <c r="AV4" s="111">
        <v>51</v>
      </c>
      <c r="AW4" s="111">
        <v>60</v>
      </c>
      <c r="AX4" s="111">
        <v>11</v>
      </c>
    </row>
    <row r="5" spans="1:51" x14ac:dyDescent="0.2">
      <c r="A5" s="113" t="s">
        <v>159</v>
      </c>
      <c r="B5" s="113" t="s">
        <v>197</v>
      </c>
      <c r="C5" s="113">
        <v>0</v>
      </c>
      <c r="D5" s="113">
        <v>183</v>
      </c>
      <c r="E5" s="113">
        <v>104</v>
      </c>
      <c r="F5" s="113">
        <v>2</v>
      </c>
      <c r="G5" s="113">
        <v>1</v>
      </c>
      <c r="H5" s="113">
        <v>21</v>
      </c>
      <c r="I5" s="113">
        <v>22</v>
      </c>
      <c r="J5" s="113">
        <v>6</v>
      </c>
      <c r="K5" s="111">
        <f t="shared" si="1"/>
        <v>339</v>
      </c>
      <c r="X5" s="130" t="s">
        <v>100</v>
      </c>
      <c r="Z5" s="131">
        <v>4.7490780000000003E-2</v>
      </c>
      <c r="AA5" s="132">
        <v>0.18474160000000001</v>
      </c>
      <c r="AB5" s="131">
        <v>5.2795160000000001E-2</v>
      </c>
      <c r="AC5" s="135">
        <v>4.1440470000000002E-5</v>
      </c>
      <c r="AD5" s="134">
        <v>2.4864280000000002E-3</v>
      </c>
      <c r="AE5" s="131">
        <v>2.1093199999999999E-2</v>
      </c>
      <c r="AF5" s="131">
        <v>2.9878579999999998E-2</v>
      </c>
      <c r="AG5" s="131">
        <v>1.2680779999999999E-2</v>
      </c>
      <c r="AH5" s="129">
        <f>SUM(Z5:AG5)</f>
        <v>0.35120796846999996</v>
      </c>
      <c r="AO5" s="147" t="s">
        <v>157</v>
      </c>
      <c r="AP5" s="111" t="s">
        <v>98</v>
      </c>
      <c r="AQ5" s="111">
        <v>0</v>
      </c>
      <c r="AR5" s="111">
        <v>2</v>
      </c>
      <c r="AS5" s="111">
        <v>0</v>
      </c>
      <c r="AT5" s="111">
        <v>0</v>
      </c>
      <c r="AU5" s="111">
        <v>0</v>
      </c>
      <c r="AV5" s="111">
        <v>0</v>
      </c>
      <c r="AW5" s="111">
        <v>0</v>
      </c>
      <c r="AX5" s="111">
        <v>0</v>
      </c>
      <c r="AY5">
        <f t="shared" ref="AY5" si="2">SUM(AQ5:AX7)</f>
        <v>219</v>
      </c>
    </row>
    <row r="6" spans="1:51" x14ac:dyDescent="0.2">
      <c r="A6" s="111" t="s">
        <v>160</v>
      </c>
      <c r="B6" s="111" t="s">
        <v>197</v>
      </c>
      <c r="C6" s="111">
        <v>0</v>
      </c>
      <c r="D6" s="111">
        <v>117</v>
      </c>
      <c r="E6" s="111">
        <v>5</v>
      </c>
      <c r="F6" s="111">
        <v>0</v>
      </c>
      <c r="G6" s="111">
        <v>1</v>
      </c>
      <c r="H6" s="111">
        <v>42</v>
      </c>
      <c r="I6" s="111">
        <v>43</v>
      </c>
      <c r="J6" s="111">
        <v>4</v>
      </c>
      <c r="K6" s="111">
        <f t="shared" si="1"/>
        <v>212</v>
      </c>
      <c r="AH6" s="129">
        <f>SUM(AH3:AH5)</f>
        <v>0.99995855616999996</v>
      </c>
      <c r="AO6" s="147"/>
      <c r="AP6" s="111" t="s">
        <v>99</v>
      </c>
      <c r="AQ6" s="111">
        <v>38</v>
      </c>
      <c r="AR6" s="111">
        <v>3</v>
      </c>
      <c r="AS6" s="111">
        <v>141</v>
      </c>
      <c r="AT6" s="111">
        <v>0</v>
      </c>
      <c r="AU6" s="111">
        <v>1</v>
      </c>
      <c r="AV6" s="111">
        <v>1</v>
      </c>
      <c r="AW6" s="111">
        <v>3</v>
      </c>
      <c r="AX6" s="111">
        <v>30</v>
      </c>
    </row>
    <row r="7" spans="1:51" x14ac:dyDescent="0.2">
      <c r="A7" s="113" t="s">
        <v>161</v>
      </c>
      <c r="B7" s="113" t="s">
        <v>197</v>
      </c>
      <c r="C7" s="113">
        <v>0</v>
      </c>
      <c r="D7" s="113">
        <v>171</v>
      </c>
      <c r="E7" s="113">
        <v>30</v>
      </c>
      <c r="F7" s="113">
        <v>3</v>
      </c>
      <c r="G7" s="113">
        <v>2</v>
      </c>
      <c r="H7" s="113">
        <v>4</v>
      </c>
      <c r="I7" s="113">
        <v>8</v>
      </c>
      <c r="J7" s="113">
        <v>2</v>
      </c>
      <c r="K7" s="111">
        <f t="shared" si="1"/>
        <v>220</v>
      </c>
      <c r="AO7" s="147"/>
      <c r="AP7" s="111" t="s">
        <v>100</v>
      </c>
      <c r="AQ7" s="111">
        <v>0</v>
      </c>
      <c r="AR7" s="111">
        <v>0</v>
      </c>
      <c r="AS7" s="111">
        <v>0</v>
      </c>
      <c r="AT7" s="111">
        <v>0</v>
      </c>
      <c r="AU7" s="111">
        <v>0</v>
      </c>
      <c r="AV7" s="111">
        <v>0</v>
      </c>
      <c r="AW7" s="111">
        <v>0</v>
      </c>
      <c r="AX7" s="111">
        <v>0</v>
      </c>
    </row>
    <row r="8" spans="1:51" ht="30" x14ac:dyDescent="0.2">
      <c r="A8" s="111" t="s">
        <v>162</v>
      </c>
      <c r="B8" s="111" t="s">
        <v>197</v>
      </c>
      <c r="C8" s="111">
        <v>1</v>
      </c>
      <c r="D8" s="111">
        <v>245</v>
      </c>
      <c r="E8" s="111">
        <v>20</v>
      </c>
      <c r="F8" s="111">
        <v>0</v>
      </c>
      <c r="G8" s="111">
        <v>1</v>
      </c>
      <c r="H8" s="111">
        <v>10</v>
      </c>
      <c r="I8" s="111">
        <v>17</v>
      </c>
      <c r="J8" s="111">
        <v>7</v>
      </c>
      <c r="K8" s="111">
        <f t="shared" si="1"/>
        <v>301</v>
      </c>
      <c r="X8" s="139" t="s">
        <v>292</v>
      </c>
      <c r="Y8" s="119" t="s">
        <v>291</v>
      </c>
      <c r="Z8" s="137" t="s">
        <v>97</v>
      </c>
      <c r="AA8" s="137" t="s">
        <v>70</v>
      </c>
      <c r="AB8" s="137" t="s">
        <v>0</v>
      </c>
      <c r="AC8" s="145" t="s">
        <v>2</v>
      </c>
      <c r="AD8" s="137" t="s">
        <v>4</v>
      </c>
      <c r="AE8" s="137" t="s">
        <v>5</v>
      </c>
      <c r="AF8" s="137" t="s">
        <v>1</v>
      </c>
      <c r="AG8" s="145" t="s">
        <v>3</v>
      </c>
      <c r="AO8" s="147" t="s">
        <v>158</v>
      </c>
      <c r="AP8" s="111" t="s">
        <v>98</v>
      </c>
      <c r="AQ8" s="111">
        <v>0</v>
      </c>
      <c r="AR8" s="111">
        <v>0</v>
      </c>
      <c r="AS8" s="111">
        <v>0</v>
      </c>
      <c r="AT8" s="111">
        <v>0</v>
      </c>
      <c r="AU8" s="111">
        <v>0</v>
      </c>
      <c r="AV8" s="111">
        <v>0</v>
      </c>
      <c r="AW8" s="111">
        <v>0</v>
      </c>
      <c r="AX8" s="111">
        <v>0</v>
      </c>
      <c r="AY8">
        <f t="shared" ref="AY8" si="3">SUM(AQ8:AX10)</f>
        <v>317</v>
      </c>
    </row>
    <row r="9" spans="1:51" ht="17" x14ac:dyDescent="0.2">
      <c r="A9" s="113" t="s">
        <v>189</v>
      </c>
      <c r="B9" s="113" t="s">
        <v>197</v>
      </c>
      <c r="C9" s="113">
        <v>0</v>
      </c>
      <c r="D9" s="113">
        <v>329</v>
      </c>
      <c r="E9" s="113">
        <v>16</v>
      </c>
      <c r="F9" s="113">
        <v>0</v>
      </c>
      <c r="G9" s="113">
        <v>3</v>
      </c>
      <c r="H9" s="113">
        <v>29</v>
      </c>
      <c r="I9" s="113">
        <v>52</v>
      </c>
      <c r="J9" s="113">
        <v>7</v>
      </c>
      <c r="K9" s="111">
        <f t="shared" si="1"/>
        <v>436</v>
      </c>
      <c r="W9" s="130" t="s">
        <v>289</v>
      </c>
      <c r="X9" s="130" t="s">
        <v>290</v>
      </c>
      <c r="Y9" s="3">
        <v>31</v>
      </c>
      <c r="Z9" s="140">
        <f>Z2*100</f>
        <v>12.361692129999998</v>
      </c>
      <c r="AA9" s="140">
        <f t="shared" ref="AA9:AG9" si="4">AA2*100</f>
        <v>38.954039000000002</v>
      </c>
      <c r="AB9" s="140">
        <f t="shared" si="4"/>
        <v>30.860722000000003</v>
      </c>
      <c r="AC9" s="146">
        <f t="shared" si="4"/>
        <v>9.5313086999999991E-2</v>
      </c>
      <c r="AD9" s="140">
        <f t="shared" si="4"/>
        <v>0.48485349999999999</v>
      </c>
      <c r="AE9" s="140">
        <f t="shared" si="4"/>
        <v>4.8402474</v>
      </c>
      <c r="AF9" s="140">
        <f t="shared" si="4"/>
        <v>7.7079279999999999</v>
      </c>
      <c r="AG9" s="146">
        <f t="shared" si="4"/>
        <v>4.691060499999999</v>
      </c>
      <c r="AO9" s="147"/>
      <c r="AP9" s="111" t="s">
        <v>99</v>
      </c>
      <c r="AQ9" s="111">
        <v>0</v>
      </c>
      <c r="AR9" s="111">
        <v>8</v>
      </c>
      <c r="AS9" s="111">
        <v>1</v>
      </c>
      <c r="AT9" s="111">
        <v>0</v>
      </c>
      <c r="AU9" s="111">
        <v>0</v>
      </c>
      <c r="AV9" s="111">
        <v>0</v>
      </c>
      <c r="AW9" s="111">
        <v>0</v>
      </c>
      <c r="AX9" s="111">
        <v>0</v>
      </c>
    </row>
    <row r="10" spans="1:51" x14ac:dyDescent="0.2">
      <c r="A10" s="111" t="s">
        <v>190</v>
      </c>
      <c r="B10" s="111" t="s">
        <v>197</v>
      </c>
      <c r="C10" s="111">
        <v>0</v>
      </c>
      <c r="D10" s="111">
        <v>157</v>
      </c>
      <c r="E10" s="111">
        <v>11</v>
      </c>
      <c r="F10" s="111">
        <v>0</v>
      </c>
      <c r="G10" s="111">
        <v>2</v>
      </c>
      <c r="H10" s="111">
        <v>22</v>
      </c>
      <c r="I10" s="111">
        <v>41</v>
      </c>
      <c r="J10" s="111">
        <v>12</v>
      </c>
      <c r="K10" s="111">
        <f t="shared" si="1"/>
        <v>245</v>
      </c>
      <c r="X10" s="138" t="s">
        <v>98</v>
      </c>
      <c r="Z10" s="140">
        <f t="shared" ref="Z10:AG10" si="5">Z3*100</f>
        <v>9.9457129999999991E-2</v>
      </c>
      <c r="AA10" s="140">
        <f t="shared" si="5"/>
        <v>14.541460000000001</v>
      </c>
      <c r="AB10" s="140">
        <f t="shared" si="5"/>
        <v>5.7809460000000001</v>
      </c>
      <c r="AC10" s="146">
        <f t="shared" si="5"/>
        <v>2.9008329999999999E-2</v>
      </c>
      <c r="AD10" s="140">
        <f t="shared" si="5"/>
        <v>0.12846550000000001</v>
      </c>
      <c r="AE10" s="140">
        <f t="shared" si="5"/>
        <v>2.0803120000000002</v>
      </c>
      <c r="AF10" s="140">
        <f t="shared" si="5"/>
        <v>3.5763129999999999</v>
      </c>
      <c r="AG10" s="146">
        <f t="shared" si="5"/>
        <v>0.75007249999999992</v>
      </c>
      <c r="AH10" s="144">
        <f>SUM(Z10:AG10)</f>
        <v>26.986034459999999</v>
      </c>
      <c r="AO10" s="147"/>
      <c r="AP10" s="111" t="s">
        <v>100</v>
      </c>
      <c r="AQ10" s="111">
        <v>0</v>
      </c>
      <c r="AR10" s="111">
        <v>166</v>
      </c>
      <c r="AS10" s="111">
        <v>13</v>
      </c>
      <c r="AT10" s="111">
        <v>0</v>
      </c>
      <c r="AU10" s="111">
        <v>2</v>
      </c>
      <c r="AV10" s="111">
        <v>33</v>
      </c>
      <c r="AW10" s="111">
        <v>86</v>
      </c>
      <c r="AX10" s="111">
        <v>8</v>
      </c>
    </row>
    <row r="11" spans="1:51" x14ac:dyDescent="0.2">
      <c r="A11" s="113" t="s">
        <v>163</v>
      </c>
      <c r="B11" s="113" t="s">
        <v>197</v>
      </c>
      <c r="C11" s="113">
        <v>0</v>
      </c>
      <c r="D11" s="113">
        <v>111</v>
      </c>
      <c r="E11" s="113">
        <v>23</v>
      </c>
      <c r="F11" s="113">
        <v>0</v>
      </c>
      <c r="G11" s="113">
        <v>5</v>
      </c>
      <c r="H11" s="113">
        <v>34</v>
      </c>
      <c r="I11" s="113">
        <v>29</v>
      </c>
      <c r="J11" s="113">
        <v>7</v>
      </c>
      <c r="K11" s="111">
        <f t="shared" si="1"/>
        <v>209</v>
      </c>
      <c r="X11" s="130" t="s">
        <v>99</v>
      </c>
      <c r="Z11" s="140">
        <f t="shared" ref="Z11:AG11" si="6">Z4*100</f>
        <v>7.5131569999999996</v>
      </c>
      <c r="AA11" s="140">
        <f t="shared" si="6"/>
        <v>5.9384190000000006</v>
      </c>
      <c r="AB11" s="140">
        <f t="shared" si="6"/>
        <v>19.800260000000002</v>
      </c>
      <c r="AC11" s="146">
        <f t="shared" si="6"/>
        <v>6.2160709999999994E-2</v>
      </c>
      <c r="AD11" s="140">
        <f t="shared" si="6"/>
        <v>0.1077452</v>
      </c>
      <c r="AE11" s="140">
        <f t="shared" si="6"/>
        <v>0.65061539999999995</v>
      </c>
      <c r="AF11" s="140">
        <f t="shared" si="6"/>
        <v>1.1437569999999999</v>
      </c>
      <c r="AG11" s="146">
        <f t="shared" si="6"/>
        <v>2.6729099999999999</v>
      </c>
      <c r="AH11" s="144">
        <f>SUM(Z11:AG11)</f>
        <v>37.889024309999996</v>
      </c>
      <c r="AO11" s="147" t="s">
        <v>159</v>
      </c>
      <c r="AP11" s="111" t="s">
        <v>98</v>
      </c>
      <c r="AQ11" s="111">
        <v>0</v>
      </c>
      <c r="AR11" s="111">
        <v>62</v>
      </c>
      <c r="AS11" s="111">
        <v>16</v>
      </c>
      <c r="AT11" s="111">
        <v>0</v>
      </c>
      <c r="AU11" s="111">
        <v>0</v>
      </c>
      <c r="AV11" s="111">
        <v>0</v>
      </c>
      <c r="AW11" s="111">
        <v>4</v>
      </c>
      <c r="AX11" s="111">
        <v>0</v>
      </c>
      <c r="AY11">
        <f t="shared" ref="AY11" si="7">SUM(AQ11:AX13)</f>
        <v>339</v>
      </c>
    </row>
    <row r="12" spans="1:51" x14ac:dyDescent="0.2">
      <c r="A12" s="111" t="s">
        <v>164</v>
      </c>
      <c r="B12" s="111" t="s">
        <v>197</v>
      </c>
      <c r="C12" s="111">
        <v>30</v>
      </c>
      <c r="D12" s="111">
        <v>120</v>
      </c>
      <c r="E12" s="111">
        <v>30</v>
      </c>
      <c r="F12" s="111">
        <v>0</v>
      </c>
      <c r="G12" s="111">
        <v>1</v>
      </c>
      <c r="H12" s="111">
        <v>7</v>
      </c>
      <c r="I12" s="111">
        <v>7</v>
      </c>
      <c r="J12" s="111">
        <v>5</v>
      </c>
      <c r="K12" s="111">
        <f t="shared" si="1"/>
        <v>200</v>
      </c>
      <c r="X12" s="130" t="s">
        <v>100</v>
      </c>
      <c r="Z12" s="140">
        <f t="shared" ref="Z12:AG12" si="8">Z5*100</f>
        <v>4.7490779999999999</v>
      </c>
      <c r="AA12" s="140">
        <f t="shared" si="8"/>
        <v>18.474160000000001</v>
      </c>
      <c r="AB12" s="140">
        <f t="shared" si="8"/>
        <v>5.2795160000000001</v>
      </c>
      <c r="AC12" s="146">
        <f t="shared" si="8"/>
        <v>4.1440470000000005E-3</v>
      </c>
      <c r="AD12" s="140">
        <f t="shared" si="8"/>
        <v>0.24864280000000002</v>
      </c>
      <c r="AE12" s="140">
        <f t="shared" si="8"/>
        <v>2.1093199999999999</v>
      </c>
      <c r="AF12" s="140">
        <f t="shared" si="8"/>
        <v>2.9878579999999997</v>
      </c>
      <c r="AG12" s="146">
        <f t="shared" si="8"/>
        <v>1.2680779999999998</v>
      </c>
      <c r="AH12" s="144">
        <f>SUM(Z12:AG12)</f>
        <v>35.120796847000008</v>
      </c>
      <c r="AO12" s="147"/>
      <c r="AP12" s="111" t="s">
        <v>99</v>
      </c>
      <c r="AQ12" s="111">
        <v>0</v>
      </c>
      <c r="AR12" s="111">
        <v>68</v>
      </c>
      <c r="AS12" s="111">
        <v>72</v>
      </c>
      <c r="AT12" s="111">
        <v>2</v>
      </c>
      <c r="AU12" s="111">
        <v>0</v>
      </c>
      <c r="AV12" s="111">
        <v>3</v>
      </c>
      <c r="AW12" s="111">
        <v>4</v>
      </c>
      <c r="AX12" s="111">
        <v>4</v>
      </c>
    </row>
    <row r="13" spans="1:51" x14ac:dyDescent="0.2">
      <c r="A13" s="113" t="s">
        <v>165</v>
      </c>
      <c r="B13" s="113" t="s">
        <v>197</v>
      </c>
      <c r="C13" s="113">
        <v>3</v>
      </c>
      <c r="D13" s="113">
        <v>154</v>
      </c>
      <c r="E13" s="113">
        <v>112</v>
      </c>
      <c r="F13" s="113">
        <v>0</v>
      </c>
      <c r="G13" s="113">
        <v>1</v>
      </c>
      <c r="H13" s="113">
        <v>14</v>
      </c>
      <c r="I13" s="113">
        <v>10</v>
      </c>
      <c r="J13" s="113">
        <v>18</v>
      </c>
      <c r="K13" s="111">
        <f t="shared" si="1"/>
        <v>312</v>
      </c>
      <c r="AG13" s="144">
        <f>SUM(AG10:AG12)</f>
        <v>4.6910604999999999</v>
      </c>
      <c r="AH13" s="144">
        <f>SUM(AH10:AH12)</f>
        <v>99.995855617000004</v>
      </c>
      <c r="AO13" s="147"/>
      <c r="AP13" s="111" t="s">
        <v>100</v>
      </c>
      <c r="AQ13" s="111">
        <v>0</v>
      </c>
      <c r="AR13" s="111">
        <v>53</v>
      </c>
      <c r="AS13" s="111">
        <v>16</v>
      </c>
      <c r="AT13" s="111">
        <v>0</v>
      </c>
      <c r="AU13" s="111">
        <v>1</v>
      </c>
      <c r="AV13" s="111">
        <v>18</v>
      </c>
      <c r="AW13" s="111">
        <v>14</v>
      </c>
      <c r="AX13" s="111">
        <v>2</v>
      </c>
    </row>
    <row r="14" spans="1:51" x14ac:dyDescent="0.2">
      <c r="A14" s="113" t="s">
        <v>165</v>
      </c>
      <c r="B14" s="113" t="s">
        <v>198</v>
      </c>
      <c r="C14" s="113">
        <v>22</v>
      </c>
      <c r="D14" s="113">
        <v>911</v>
      </c>
      <c r="E14" s="113">
        <v>717</v>
      </c>
      <c r="F14" s="113">
        <v>0</v>
      </c>
      <c r="G14" s="113">
        <v>5</v>
      </c>
      <c r="H14" s="113">
        <v>39</v>
      </c>
      <c r="I14" s="113">
        <v>89</v>
      </c>
      <c r="J14" s="113">
        <v>39</v>
      </c>
      <c r="K14" s="111">
        <f t="shared" si="1"/>
        <v>1822</v>
      </c>
      <c r="AO14" s="147" t="s">
        <v>160</v>
      </c>
      <c r="AP14" s="111" t="s">
        <v>98</v>
      </c>
      <c r="AQ14" s="111">
        <v>0</v>
      </c>
      <c r="AR14" s="111">
        <v>10</v>
      </c>
      <c r="AS14" s="111">
        <v>1</v>
      </c>
      <c r="AT14" s="111">
        <v>0</v>
      </c>
      <c r="AU14" s="111">
        <v>0</v>
      </c>
      <c r="AV14" s="111">
        <v>4</v>
      </c>
      <c r="AW14" s="111">
        <v>1</v>
      </c>
      <c r="AX14" s="111">
        <v>0</v>
      </c>
      <c r="AY14">
        <f t="shared" ref="AY14" si="9">SUM(AQ14:AX16)</f>
        <v>212</v>
      </c>
    </row>
    <row r="15" spans="1:51" x14ac:dyDescent="0.2">
      <c r="A15" s="111" t="s">
        <v>166</v>
      </c>
      <c r="B15" s="111" t="s">
        <v>197</v>
      </c>
      <c r="C15" s="111">
        <v>0</v>
      </c>
      <c r="D15" s="111">
        <v>56</v>
      </c>
      <c r="E15" s="111">
        <v>20</v>
      </c>
      <c r="F15" s="111">
        <v>0</v>
      </c>
      <c r="G15" s="111">
        <v>3</v>
      </c>
      <c r="H15" s="111">
        <v>25</v>
      </c>
      <c r="I15" s="111">
        <v>24</v>
      </c>
      <c r="J15" s="111">
        <v>11</v>
      </c>
      <c r="K15" s="111">
        <f t="shared" si="1"/>
        <v>139</v>
      </c>
      <c r="AO15" s="147"/>
      <c r="AP15" s="111" t="s">
        <v>99</v>
      </c>
      <c r="AQ15" s="111">
        <v>0</v>
      </c>
      <c r="AR15" s="111">
        <v>5</v>
      </c>
      <c r="AS15" s="111">
        <v>1</v>
      </c>
      <c r="AT15" s="111">
        <v>0</v>
      </c>
      <c r="AU15" s="111">
        <v>0</v>
      </c>
      <c r="AV15" s="111">
        <v>0</v>
      </c>
      <c r="AW15" s="111">
        <v>0</v>
      </c>
      <c r="AX15" s="111">
        <v>0</v>
      </c>
    </row>
    <row r="16" spans="1:51" x14ac:dyDescent="0.2">
      <c r="A16" s="111" t="s">
        <v>167</v>
      </c>
      <c r="B16" s="111" t="s">
        <v>197</v>
      </c>
      <c r="C16" s="111">
        <v>0</v>
      </c>
      <c r="D16" s="111">
        <v>35</v>
      </c>
      <c r="E16" s="111">
        <v>7</v>
      </c>
      <c r="F16" s="111">
        <v>0</v>
      </c>
      <c r="G16" s="111">
        <v>1</v>
      </c>
      <c r="H16" s="111">
        <v>15</v>
      </c>
      <c r="I16" s="111">
        <v>5</v>
      </c>
      <c r="J16" s="111">
        <v>2</v>
      </c>
      <c r="K16" s="111">
        <f t="shared" si="1"/>
        <v>65</v>
      </c>
      <c r="AO16" s="147"/>
      <c r="AP16" s="111" t="s">
        <v>100</v>
      </c>
      <c r="AQ16" s="111">
        <v>0</v>
      </c>
      <c r="AR16" s="111">
        <v>102</v>
      </c>
      <c r="AS16" s="111">
        <v>3</v>
      </c>
      <c r="AT16" s="111">
        <v>0</v>
      </c>
      <c r="AU16" s="111">
        <v>1</v>
      </c>
      <c r="AV16" s="111">
        <v>38</v>
      </c>
      <c r="AW16" s="111">
        <v>42</v>
      </c>
      <c r="AX16" s="111">
        <v>4</v>
      </c>
    </row>
    <row r="17" spans="1:51" x14ac:dyDescent="0.2">
      <c r="A17" s="111" t="s">
        <v>168</v>
      </c>
      <c r="B17" s="111" t="s">
        <v>197</v>
      </c>
      <c r="C17" s="111">
        <v>0</v>
      </c>
      <c r="D17" s="111">
        <v>35</v>
      </c>
      <c r="E17" s="111">
        <v>12</v>
      </c>
      <c r="F17" s="111">
        <v>0</v>
      </c>
      <c r="G17" s="111">
        <v>0</v>
      </c>
      <c r="H17" s="111">
        <v>17</v>
      </c>
      <c r="I17" s="111">
        <v>9</v>
      </c>
      <c r="J17" s="111">
        <v>1</v>
      </c>
      <c r="K17" s="111">
        <f t="shared" si="1"/>
        <v>74</v>
      </c>
      <c r="AO17" s="147" t="s">
        <v>161</v>
      </c>
      <c r="AP17" s="111" t="s">
        <v>98</v>
      </c>
      <c r="AQ17" s="111">
        <v>0</v>
      </c>
      <c r="AR17" s="111">
        <v>117</v>
      </c>
      <c r="AS17" s="111">
        <v>17</v>
      </c>
      <c r="AT17" s="111">
        <v>2</v>
      </c>
      <c r="AU17" s="111">
        <v>1</v>
      </c>
      <c r="AV17" s="111">
        <v>4</v>
      </c>
      <c r="AW17" s="111">
        <v>5</v>
      </c>
      <c r="AX17" s="111">
        <v>0</v>
      </c>
      <c r="AY17">
        <f t="shared" ref="AY17" si="10">SUM(AQ17:AX19)</f>
        <v>220</v>
      </c>
    </row>
    <row r="18" spans="1:51" x14ac:dyDescent="0.2">
      <c r="A18" s="111" t="s">
        <v>169</v>
      </c>
      <c r="B18" s="111" t="s">
        <v>197</v>
      </c>
      <c r="C18" s="111">
        <v>0</v>
      </c>
      <c r="D18" s="111">
        <v>46</v>
      </c>
      <c r="E18" s="111">
        <v>7</v>
      </c>
      <c r="F18" s="111">
        <v>0</v>
      </c>
      <c r="G18" s="111">
        <v>0</v>
      </c>
      <c r="H18" s="111">
        <v>12</v>
      </c>
      <c r="I18" s="111">
        <v>8</v>
      </c>
      <c r="J18" s="111">
        <v>4</v>
      </c>
      <c r="K18" s="111">
        <f t="shared" si="1"/>
        <v>77</v>
      </c>
      <c r="AO18" s="147"/>
      <c r="AP18" s="111" t="s">
        <v>99</v>
      </c>
      <c r="AQ18" s="111">
        <v>0</v>
      </c>
      <c r="AR18" s="111">
        <v>53</v>
      </c>
      <c r="AS18" s="111">
        <v>13</v>
      </c>
      <c r="AT18" s="111">
        <v>1</v>
      </c>
      <c r="AU18" s="111">
        <v>1</v>
      </c>
      <c r="AV18" s="111">
        <v>0</v>
      </c>
      <c r="AW18" s="111">
        <v>3</v>
      </c>
      <c r="AX18" s="111">
        <v>2</v>
      </c>
    </row>
    <row r="19" spans="1:51" x14ac:dyDescent="0.2">
      <c r="A19" s="113" t="s">
        <v>191</v>
      </c>
      <c r="B19" s="113" t="s">
        <v>198</v>
      </c>
      <c r="C19" s="113">
        <v>2396</v>
      </c>
      <c r="D19" s="113">
        <v>737</v>
      </c>
      <c r="E19" s="113">
        <v>870</v>
      </c>
      <c r="F19" s="113">
        <v>0</v>
      </c>
      <c r="G19" s="113">
        <v>2</v>
      </c>
      <c r="H19" s="113">
        <v>24</v>
      </c>
      <c r="I19" s="113">
        <v>35</v>
      </c>
      <c r="J19" s="113">
        <v>63</v>
      </c>
      <c r="K19" s="111">
        <f t="shared" si="1"/>
        <v>4127</v>
      </c>
      <c r="AO19" s="147"/>
      <c r="AP19" s="111" t="s">
        <v>100</v>
      </c>
      <c r="AQ19" s="111">
        <v>0</v>
      </c>
      <c r="AR19" s="111">
        <v>1</v>
      </c>
      <c r="AS19" s="111">
        <v>0</v>
      </c>
      <c r="AT19" s="111">
        <v>0</v>
      </c>
      <c r="AU19" s="111">
        <v>0</v>
      </c>
      <c r="AV19" s="111">
        <v>0</v>
      </c>
      <c r="AW19" s="111">
        <v>0</v>
      </c>
      <c r="AX19" s="111">
        <v>0</v>
      </c>
    </row>
    <row r="20" spans="1:51" x14ac:dyDescent="0.2">
      <c r="A20" s="113" t="s">
        <v>170</v>
      </c>
      <c r="B20" s="113" t="s">
        <v>197</v>
      </c>
      <c r="C20" s="113">
        <v>1</v>
      </c>
      <c r="D20" s="113">
        <v>67</v>
      </c>
      <c r="E20" s="113">
        <v>70</v>
      </c>
      <c r="F20" s="113">
        <v>1</v>
      </c>
      <c r="G20" s="113">
        <v>0</v>
      </c>
      <c r="H20" s="113">
        <v>6</v>
      </c>
      <c r="I20" s="113">
        <v>5</v>
      </c>
      <c r="J20" s="113">
        <v>10</v>
      </c>
      <c r="K20" s="111">
        <f t="shared" si="1"/>
        <v>160</v>
      </c>
      <c r="AO20" s="147" t="s">
        <v>162</v>
      </c>
      <c r="AP20" s="111" t="s">
        <v>98</v>
      </c>
      <c r="AQ20" s="111">
        <v>0</v>
      </c>
      <c r="AR20" s="111">
        <v>108</v>
      </c>
      <c r="AS20" s="111">
        <v>4</v>
      </c>
      <c r="AT20" s="111">
        <v>0</v>
      </c>
      <c r="AU20" s="111">
        <v>1</v>
      </c>
      <c r="AV20" s="111">
        <v>1</v>
      </c>
      <c r="AW20" s="111">
        <v>6</v>
      </c>
      <c r="AX20" s="111">
        <v>1</v>
      </c>
      <c r="AY20">
        <f t="shared" ref="AY20" si="11">SUM(AQ20:AX22)</f>
        <v>301</v>
      </c>
    </row>
    <row r="21" spans="1:51" x14ac:dyDescent="0.2">
      <c r="A21" s="113" t="s">
        <v>170</v>
      </c>
      <c r="B21" s="113" t="s">
        <v>198</v>
      </c>
      <c r="C21" s="113">
        <v>130</v>
      </c>
      <c r="D21" s="113">
        <v>361</v>
      </c>
      <c r="E21" s="113">
        <v>824</v>
      </c>
      <c r="F21" s="113">
        <v>2</v>
      </c>
      <c r="G21" s="113">
        <v>4</v>
      </c>
      <c r="H21" s="113">
        <v>14</v>
      </c>
      <c r="I21" s="113">
        <v>21</v>
      </c>
      <c r="J21" s="113">
        <v>30</v>
      </c>
      <c r="K21" s="111">
        <f t="shared" si="1"/>
        <v>1386</v>
      </c>
      <c r="AO21" s="147"/>
      <c r="AP21" s="111" t="s">
        <v>99</v>
      </c>
      <c r="AQ21" s="111">
        <v>1</v>
      </c>
      <c r="AR21" s="111">
        <v>104</v>
      </c>
      <c r="AS21" s="111">
        <v>11</v>
      </c>
      <c r="AT21" s="111">
        <v>0</v>
      </c>
      <c r="AU21" s="111">
        <v>0</v>
      </c>
      <c r="AV21" s="111">
        <v>6</v>
      </c>
      <c r="AW21" s="111">
        <v>10</v>
      </c>
      <c r="AX21" s="111">
        <v>6</v>
      </c>
    </row>
    <row r="22" spans="1:51" x14ac:dyDescent="0.2">
      <c r="A22" s="113" t="s">
        <v>171</v>
      </c>
      <c r="B22" s="113" t="s">
        <v>197</v>
      </c>
      <c r="C22" s="113">
        <v>3</v>
      </c>
      <c r="D22" s="113">
        <v>22</v>
      </c>
      <c r="E22" s="113">
        <v>87</v>
      </c>
      <c r="F22" s="113">
        <v>1</v>
      </c>
      <c r="G22" s="113">
        <v>0</v>
      </c>
      <c r="H22" s="113">
        <v>2</v>
      </c>
      <c r="I22" s="113">
        <v>0</v>
      </c>
      <c r="J22" s="113">
        <v>7</v>
      </c>
      <c r="K22" s="111">
        <f t="shared" si="1"/>
        <v>122</v>
      </c>
      <c r="AO22" s="147"/>
      <c r="AP22" s="111" t="s">
        <v>100</v>
      </c>
      <c r="AQ22" s="111">
        <v>0</v>
      </c>
      <c r="AR22" s="111">
        <v>33</v>
      </c>
      <c r="AS22" s="111">
        <v>5</v>
      </c>
      <c r="AT22" s="111">
        <v>0</v>
      </c>
      <c r="AU22" s="111">
        <v>0</v>
      </c>
      <c r="AV22" s="111">
        <v>3</v>
      </c>
      <c r="AW22" s="111">
        <v>1</v>
      </c>
      <c r="AX22" s="111">
        <v>0</v>
      </c>
    </row>
    <row r="23" spans="1:51" x14ac:dyDescent="0.2">
      <c r="A23" s="113" t="s">
        <v>172</v>
      </c>
      <c r="B23" s="113" t="s">
        <v>197</v>
      </c>
      <c r="C23" s="113">
        <v>2</v>
      </c>
      <c r="D23" s="113">
        <v>86</v>
      </c>
      <c r="E23" s="113">
        <v>60</v>
      </c>
      <c r="F23" s="113">
        <v>0</v>
      </c>
      <c r="G23" s="113">
        <v>0</v>
      </c>
      <c r="H23" s="113">
        <v>6</v>
      </c>
      <c r="I23" s="113">
        <v>4</v>
      </c>
      <c r="J23" s="113">
        <v>9</v>
      </c>
      <c r="K23" s="111">
        <f t="shared" si="1"/>
        <v>167</v>
      </c>
      <c r="AO23" s="147" t="s">
        <v>163</v>
      </c>
      <c r="AP23" s="111" t="s">
        <v>98</v>
      </c>
      <c r="AQ23" s="111">
        <v>0</v>
      </c>
      <c r="AR23" s="111">
        <v>72</v>
      </c>
      <c r="AS23" s="111">
        <v>6</v>
      </c>
      <c r="AT23" s="111">
        <v>0</v>
      </c>
      <c r="AU23" s="111">
        <v>3</v>
      </c>
      <c r="AV23" s="111">
        <v>9</v>
      </c>
      <c r="AW23" s="111">
        <v>18</v>
      </c>
      <c r="AX23" s="111">
        <v>4</v>
      </c>
      <c r="AY23">
        <f t="shared" ref="AY23" si="12">SUM(AQ23:AX25)</f>
        <v>209</v>
      </c>
    </row>
    <row r="24" spans="1:51" x14ac:dyDescent="0.2">
      <c r="A24" s="113" t="s">
        <v>173</v>
      </c>
      <c r="B24" s="113" t="s">
        <v>197</v>
      </c>
      <c r="C24" s="113">
        <v>4</v>
      </c>
      <c r="D24" s="113">
        <v>107</v>
      </c>
      <c r="E24" s="113">
        <v>65</v>
      </c>
      <c r="F24" s="113">
        <v>0</v>
      </c>
      <c r="G24" s="113">
        <v>0</v>
      </c>
      <c r="H24" s="113">
        <v>0</v>
      </c>
      <c r="I24" s="113">
        <v>4</v>
      </c>
      <c r="J24" s="113">
        <v>5</v>
      </c>
      <c r="K24" s="111">
        <f t="shared" si="1"/>
        <v>185</v>
      </c>
      <c r="AO24" s="147"/>
      <c r="AP24" s="111" t="s">
        <v>99</v>
      </c>
      <c r="AQ24" s="111">
        <v>0</v>
      </c>
      <c r="AR24" s="111">
        <v>7</v>
      </c>
      <c r="AS24" s="111">
        <v>17</v>
      </c>
      <c r="AT24" s="111">
        <v>0</v>
      </c>
      <c r="AU24" s="111">
        <v>0</v>
      </c>
      <c r="AV24" s="111">
        <v>1</v>
      </c>
      <c r="AW24" s="111">
        <v>0</v>
      </c>
      <c r="AX24" s="111">
        <v>0</v>
      </c>
    </row>
    <row r="25" spans="1:51" x14ac:dyDescent="0.2">
      <c r="A25" s="128" t="s">
        <v>287</v>
      </c>
      <c r="B25" s="128" t="s">
        <v>286</v>
      </c>
      <c r="C25" s="128">
        <f t="shared" ref="C25:K25" si="13">SUM(C22:C24,C20)</f>
        <v>10</v>
      </c>
      <c r="D25" s="128">
        <f t="shared" si="13"/>
        <v>282</v>
      </c>
      <c r="E25" s="128">
        <f t="shared" si="13"/>
        <v>282</v>
      </c>
      <c r="F25" s="128">
        <f t="shared" si="13"/>
        <v>2</v>
      </c>
      <c r="G25" s="128">
        <f t="shared" si="13"/>
        <v>0</v>
      </c>
      <c r="H25" s="128">
        <f t="shared" si="13"/>
        <v>14</v>
      </c>
      <c r="I25" s="128">
        <f t="shared" si="13"/>
        <v>13</v>
      </c>
      <c r="J25" s="128">
        <f t="shared" si="13"/>
        <v>31</v>
      </c>
      <c r="K25" s="128">
        <f t="shared" si="13"/>
        <v>634</v>
      </c>
      <c r="AO25" s="147"/>
      <c r="AP25" s="111" t="s">
        <v>100</v>
      </c>
      <c r="AQ25" s="111">
        <v>0</v>
      </c>
      <c r="AR25" s="111">
        <v>32</v>
      </c>
      <c r="AS25" s="111">
        <v>0</v>
      </c>
      <c r="AT25" s="111">
        <v>0</v>
      </c>
      <c r="AU25" s="111">
        <v>2</v>
      </c>
      <c r="AV25" s="111">
        <v>24</v>
      </c>
      <c r="AW25" s="111">
        <v>11</v>
      </c>
      <c r="AX25" s="111">
        <v>3</v>
      </c>
    </row>
    <row r="26" spans="1:51" x14ac:dyDescent="0.2">
      <c r="A26" s="111" t="s">
        <v>174</v>
      </c>
      <c r="B26" s="111" t="s">
        <v>197</v>
      </c>
      <c r="C26" s="111">
        <v>0</v>
      </c>
      <c r="D26" s="111">
        <v>100</v>
      </c>
      <c r="E26" s="111">
        <v>24</v>
      </c>
      <c r="F26" s="111">
        <v>0</v>
      </c>
      <c r="G26" s="111">
        <v>1</v>
      </c>
      <c r="H26" s="111">
        <v>1</v>
      </c>
      <c r="I26" s="111">
        <v>6</v>
      </c>
      <c r="J26" s="111">
        <v>3</v>
      </c>
      <c r="K26" s="111">
        <f t="shared" si="1"/>
        <v>135</v>
      </c>
      <c r="AO26" s="147" t="s">
        <v>164</v>
      </c>
      <c r="AP26" s="111" t="s">
        <v>98</v>
      </c>
      <c r="AQ26" s="111">
        <v>0</v>
      </c>
      <c r="AR26" s="111">
        <v>30</v>
      </c>
      <c r="AS26" s="111">
        <v>0</v>
      </c>
      <c r="AT26" s="111">
        <v>0</v>
      </c>
      <c r="AU26" s="111">
        <v>0</v>
      </c>
      <c r="AV26" s="111">
        <v>1</v>
      </c>
      <c r="AW26" s="111">
        <v>3</v>
      </c>
      <c r="AX26" s="111">
        <v>1</v>
      </c>
      <c r="AY26">
        <f t="shared" ref="AY26" si="14">SUM(AQ26:AX28)</f>
        <v>200</v>
      </c>
    </row>
    <row r="27" spans="1:51" x14ac:dyDescent="0.2">
      <c r="A27" s="111" t="s">
        <v>175</v>
      </c>
      <c r="B27" s="111" t="s">
        <v>197</v>
      </c>
      <c r="C27" s="111">
        <v>34</v>
      </c>
      <c r="D27" s="111">
        <v>1</v>
      </c>
      <c r="E27" s="111">
        <v>26</v>
      </c>
      <c r="F27" s="111">
        <v>0</v>
      </c>
      <c r="G27" s="111">
        <v>0</v>
      </c>
      <c r="H27" s="111">
        <v>1</v>
      </c>
      <c r="I27" s="111">
        <v>0</v>
      </c>
      <c r="J27" s="111">
        <v>3</v>
      </c>
      <c r="K27" s="111">
        <f t="shared" si="1"/>
        <v>65</v>
      </c>
      <c r="AO27" s="147"/>
      <c r="AP27" s="111" t="s">
        <v>99</v>
      </c>
      <c r="AQ27" s="111">
        <v>30</v>
      </c>
      <c r="AR27" s="111">
        <v>87</v>
      </c>
      <c r="AS27" s="111">
        <v>30</v>
      </c>
      <c r="AT27" s="111">
        <v>0</v>
      </c>
      <c r="AU27" s="111">
        <v>1</v>
      </c>
      <c r="AV27" s="111">
        <v>5</v>
      </c>
      <c r="AW27" s="111">
        <v>2</v>
      </c>
      <c r="AX27" s="111">
        <v>2</v>
      </c>
    </row>
    <row r="28" spans="1:51" x14ac:dyDescent="0.2">
      <c r="A28" s="113" t="s">
        <v>176</v>
      </c>
      <c r="B28" s="113" t="s">
        <v>197</v>
      </c>
      <c r="C28" s="113">
        <v>2</v>
      </c>
      <c r="D28" s="113">
        <v>257</v>
      </c>
      <c r="E28" s="113">
        <v>27</v>
      </c>
      <c r="F28" s="113">
        <v>0</v>
      </c>
      <c r="G28" s="113">
        <v>5</v>
      </c>
      <c r="H28" s="113">
        <v>26</v>
      </c>
      <c r="I28" s="113">
        <v>39</v>
      </c>
      <c r="J28" s="113">
        <v>3</v>
      </c>
      <c r="K28" s="111">
        <f t="shared" si="1"/>
        <v>359</v>
      </c>
      <c r="AO28" s="147"/>
      <c r="AP28" s="111" t="s">
        <v>100</v>
      </c>
      <c r="AQ28" s="111">
        <v>0</v>
      </c>
      <c r="AR28" s="111">
        <v>3</v>
      </c>
      <c r="AS28" s="111">
        <v>0</v>
      </c>
      <c r="AT28" s="111">
        <v>0</v>
      </c>
      <c r="AU28" s="111">
        <v>0</v>
      </c>
      <c r="AV28" s="111">
        <v>1</v>
      </c>
      <c r="AW28" s="111">
        <v>2</v>
      </c>
      <c r="AX28" s="111">
        <v>2</v>
      </c>
    </row>
    <row r="29" spans="1:51" x14ac:dyDescent="0.2">
      <c r="A29" s="111" t="s">
        <v>177</v>
      </c>
      <c r="B29" s="111" t="s">
        <v>197</v>
      </c>
      <c r="C29" s="111">
        <v>4</v>
      </c>
      <c r="D29" s="111">
        <v>169</v>
      </c>
      <c r="E29" s="111">
        <v>54</v>
      </c>
      <c r="F29" s="111">
        <v>0</v>
      </c>
      <c r="G29" s="111">
        <v>3</v>
      </c>
      <c r="H29" s="111">
        <v>9</v>
      </c>
      <c r="I29" s="111">
        <v>11</v>
      </c>
      <c r="J29" s="111">
        <v>10</v>
      </c>
      <c r="K29" s="111">
        <f t="shared" si="1"/>
        <v>260</v>
      </c>
      <c r="AO29" s="147" t="s">
        <v>165</v>
      </c>
      <c r="AP29" s="111" t="s">
        <v>98</v>
      </c>
      <c r="AQ29" s="111">
        <v>0</v>
      </c>
      <c r="AR29" s="111">
        <v>37</v>
      </c>
      <c r="AS29" s="111">
        <v>6</v>
      </c>
      <c r="AT29" s="111">
        <v>0</v>
      </c>
      <c r="AU29" s="111">
        <v>0</v>
      </c>
      <c r="AV29" s="111">
        <v>0</v>
      </c>
      <c r="AW29" s="111">
        <v>3</v>
      </c>
      <c r="AX29" s="111">
        <v>1</v>
      </c>
      <c r="AY29">
        <f t="shared" ref="AY29" si="15">SUM(AQ29:AX31)</f>
        <v>2134</v>
      </c>
    </row>
    <row r="30" spans="1:51" x14ac:dyDescent="0.2">
      <c r="A30" s="113" t="s">
        <v>192</v>
      </c>
      <c r="B30" s="113" t="s">
        <v>198</v>
      </c>
      <c r="C30" s="113">
        <v>88</v>
      </c>
      <c r="D30" s="113">
        <v>51</v>
      </c>
      <c r="E30" s="113">
        <v>288</v>
      </c>
      <c r="F30" s="113">
        <v>1</v>
      </c>
      <c r="G30" s="113">
        <v>1</v>
      </c>
      <c r="H30" s="113">
        <v>3</v>
      </c>
      <c r="I30" s="113">
        <v>14</v>
      </c>
      <c r="J30" s="113">
        <v>27</v>
      </c>
      <c r="K30" s="111">
        <f t="shared" si="1"/>
        <v>473</v>
      </c>
      <c r="AO30" s="147"/>
      <c r="AP30" s="111" t="s">
        <v>99</v>
      </c>
      <c r="AQ30" s="111">
        <v>23</v>
      </c>
      <c r="AR30" s="111">
        <v>34</v>
      </c>
      <c r="AS30" s="111">
        <v>552</v>
      </c>
      <c r="AT30" s="111">
        <v>0</v>
      </c>
      <c r="AU30" s="111">
        <v>1</v>
      </c>
      <c r="AV30" s="111">
        <v>7</v>
      </c>
      <c r="AW30" s="111">
        <v>14</v>
      </c>
      <c r="AX30" s="111">
        <v>29</v>
      </c>
    </row>
    <row r="31" spans="1:51" x14ac:dyDescent="0.2">
      <c r="A31" s="111" t="s">
        <v>178</v>
      </c>
      <c r="B31" s="111" t="s">
        <v>197</v>
      </c>
      <c r="C31" s="111">
        <v>1</v>
      </c>
      <c r="D31" s="111">
        <v>99</v>
      </c>
      <c r="E31" s="111">
        <v>51</v>
      </c>
      <c r="F31" s="111">
        <v>0</v>
      </c>
      <c r="G31" s="111">
        <v>0</v>
      </c>
      <c r="H31" s="111">
        <v>1</v>
      </c>
      <c r="I31" s="111">
        <v>9</v>
      </c>
      <c r="J31" s="111">
        <v>4</v>
      </c>
      <c r="K31" s="111">
        <f t="shared" si="1"/>
        <v>165</v>
      </c>
      <c r="AO31" s="147"/>
      <c r="AP31" s="111" t="s">
        <v>100</v>
      </c>
      <c r="AQ31" s="111">
        <v>2</v>
      </c>
      <c r="AR31" s="111">
        <v>994</v>
      </c>
      <c r="AS31" s="111">
        <v>271</v>
      </c>
      <c r="AT31" s="111">
        <v>0</v>
      </c>
      <c r="AU31" s="111">
        <v>5</v>
      </c>
      <c r="AV31" s="111">
        <v>46</v>
      </c>
      <c r="AW31" s="111">
        <v>82</v>
      </c>
      <c r="AX31" s="111">
        <v>27</v>
      </c>
    </row>
    <row r="32" spans="1:51" x14ac:dyDescent="0.2">
      <c r="A32" s="111" t="s">
        <v>178</v>
      </c>
      <c r="B32" s="111" t="s">
        <v>198</v>
      </c>
      <c r="C32" s="111">
        <v>14</v>
      </c>
      <c r="D32" s="111">
        <v>343</v>
      </c>
      <c r="E32" s="111">
        <v>676</v>
      </c>
      <c r="F32" s="111">
        <v>2</v>
      </c>
      <c r="G32" s="111">
        <v>1</v>
      </c>
      <c r="H32" s="111">
        <v>27</v>
      </c>
      <c r="I32" s="111">
        <v>96</v>
      </c>
      <c r="J32" s="111">
        <v>124</v>
      </c>
      <c r="K32" s="111">
        <f t="shared" si="1"/>
        <v>1283</v>
      </c>
      <c r="AO32" s="147" t="s">
        <v>166</v>
      </c>
      <c r="AP32" s="111" t="s">
        <v>98</v>
      </c>
      <c r="AQ32" s="111">
        <v>0</v>
      </c>
      <c r="AR32" s="111">
        <v>51</v>
      </c>
      <c r="AS32" s="111">
        <v>18</v>
      </c>
      <c r="AT32" s="111">
        <v>0</v>
      </c>
      <c r="AU32" s="111">
        <v>3</v>
      </c>
      <c r="AV32" s="111">
        <v>24</v>
      </c>
      <c r="AW32" s="111">
        <v>22</v>
      </c>
      <c r="AX32" s="111">
        <v>10</v>
      </c>
      <c r="AY32">
        <f t="shared" ref="AY32" si="16">SUM(AQ32:AX34)</f>
        <v>139</v>
      </c>
    </row>
    <row r="33" spans="1:51" x14ac:dyDescent="0.2">
      <c r="A33" s="113" t="s">
        <v>193</v>
      </c>
      <c r="B33" s="113" t="s">
        <v>198</v>
      </c>
      <c r="C33" s="113">
        <v>119</v>
      </c>
      <c r="D33" s="113">
        <v>211</v>
      </c>
      <c r="E33" s="113">
        <v>150</v>
      </c>
      <c r="F33" s="113">
        <v>0</v>
      </c>
      <c r="G33" s="113">
        <v>1</v>
      </c>
      <c r="H33" s="113">
        <v>16</v>
      </c>
      <c r="I33" s="113">
        <v>24</v>
      </c>
      <c r="J33" s="113">
        <v>18</v>
      </c>
      <c r="K33" s="111">
        <f t="shared" si="1"/>
        <v>539</v>
      </c>
      <c r="AO33" s="147"/>
      <c r="AP33" s="111" t="s">
        <v>99</v>
      </c>
      <c r="AQ33" s="111">
        <v>0</v>
      </c>
      <c r="AR33" s="111">
        <v>5</v>
      </c>
      <c r="AS33" s="111">
        <v>2</v>
      </c>
      <c r="AT33" s="111">
        <v>0</v>
      </c>
      <c r="AU33" s="111">
        <v>0</v>
      </c>
      <c r="AV33" s="111">
        <v>1</v>
      </c>
      <c r="AW33" s="111">
        <v>1</v>
      </c>
      <c r="AX33" s="111">
        <v>0</v>
      </c>
    </row>
    <row r="34" spans="1:51" x14ac:dyDescent="0.2">
      <c r="A34" s="111" t="s">
        <v>179</v>
      </c>
      <c r="B34" s="111" t="s">
        <v>197</v>
      </c>
      <c r="C34" s="111">
        <v>0</v>
      </c>
      <c r="D34" s="111">
        <v>236</v>
      </c>
      <c r="E34" s="111">
        <v>19</v>
      </c>
      <c r="F34" s="111">
        <v>0</v>
      </c>
      <c r="G34" s="111">
        <v>1</v>
      </c>
      <c r="H34" s="111">
        <v>18</v>
      </c>
      <c r="I34" s="111">
        <v>17</v>
      </c>
      <c r="J34" s="111">
        <v>6</v>
      </c>
      <c r="K34" s="111">
        <f t="shared" si="1"/>
        <v>297</v>
      </c>
      <c r="AO34" s="147"/>
      <c r="AP34" s="111" t="s">
        <v>100</v>
      </c>
      <c r="AQ34" s="111">
        <v>0</v>
      </c>
      <c r="AR34" s="111">
        <v>0</v>
      </c>
      <c r="AS34" s="111">
        <v>0</v>
      </c>
      <c r="AT34" s="111">
        <v>0</v>
      </c>
      <c r="AU34" s="111">
        <v>0</v>
      </c>
      <c r="AV34" s="111">
        <v>0</v>
      </c>
      <c r="AW34" s="111">
        <v>1</v>
      </c>
      <c r="AX34" s="111">
        <v>1</v>
      </c>
    </row>
    <row r="35" spans="1:51" x14ac:dyDescent="0.2">
      <c r="A35" s="113" t="s">
        <v>180</v>
      </c>
      <c r="B35" s="113" t="s">
        <v>197</v>
      </c>
      <c r="C35" s="113">
        <v>1</v>
      </c>
      <c r="D35" s="113">
        <v>158</v>
      </c>
      <c r="E35" s="113">
        <v>72</v>
      </c>
      <c r="F35" s="113">
        <v>0</v>
      </c>
      <c r="G35" s="113">
        <v>0</v>
      </c>
      <c r="H35" s="113">
        <v>14</v>
      </c>
      <c r="I35" s="113">
        <v>17</v>
      </c>
      <c r="J35" s="113">
        <v>11</v>
      </c>
      <c r="K35" s="111">
        <f t="shared" si="1"/>
        <v>273</v>
      </c>
      <c r="AO35" s="147" t="s">
        <v>167</v>
      </c>
      <c r="AP35" s="111" t="s">
        <v>98</v>
      </c>
      <c r="AQ35" s="111">
        <v>0</v>
      </c>
      <c r="AR35" s="111">
        <v>31</v>
      </c>
      <c r="AS35" s="111">
        <v>6</v>
      </c>
      <c r="AT35" s="111">
        <v>0</v>
      </c>
      <c r="AU35" s="111">
        <v>0</v>
      </c>
      <c r="AV35" s="111">
        <v>14</v>
      </c>
      <c r="AW35" s="111">
        <v>5</v>
      </c>
      <c r="AX35" s="111">
        <v>2</v>
      </c>
      <c r="AY35">
        <f t="shared" ref="AY35" si="17">SUM(AQ35:AX37)</f>
        <v>65</v>
      </c>
    </row>
    <row r="36" spans="1:51" x14ac:dyDescent="0.2">
      <c r="A36" s="111" t="s">
        <v>181</v>
      </c>
      <c r="B36" s="111" t="s">
        <v>197</v>
      </c>
      <c r="C36" s="111">
        <v>1</v>
      </c>
      <c r="D36" s="111">
        <v>192</v>
      </c>
      <c r="E36" s="111">
        <v>86</v>
      </c>
      <c r="F36" s="111">
        <v>1</v>
      </c>
      <c r="G36" s="111">
        <v>2</v>
      </c>
      <c r="H36" s="111">
        <v>24</v>
      </c>
      <c r="I36" s="111">
        <v>35</v>
      </c>
      <c r="J36" s="111">
        <v>29</v>
      </c>
      <c r="K36" s="111">
        <f t="shared" si="1"/>
        <v>370</v>
      </c>
      <c r="AO36" s="147"/>
      <c r="AP36" s="111" t="s">
        <v>99</v>
      </c>
      <c r="AQ36" s="111">
        <v>0</v>
      </c>
      <c r="AR36" s="111">
        <v>4</v>
      </c>
      <c r="AS36" s="111">
        <v>1</v>
      </c>
      <c r="AT36" s="111">
        <v>0</v>
      </c>
      <c r="AU36" s="111">
        <v>1</v>
      </c>
      <c r="AV36" s="111">
        <v>1</v>
      </c>
      <c r="AW36" s="111">
        <v>0</v>
      </c>
      <c r="AX36" s="111">
        <v>0</v>
      </c>
    </row>
    <row r="37" spans="1:51" x14ac:dyDescent="0.2">
      <c r="A37" s="111" t="s">
        <v>181</v>
      </c>
      <c r="B37" s="111" t="s">
        <v>198</v>
      </c>
      <c r="C37" s="111">
        <v>21</v>
      </c>
      <c r="D37" s="111">
        <v>733</v>
      </c>
      <c r="E37" s="111">
        <v>1101</v>
      </c>
      <c r="F37" s="111">
        <v>10</v>
      </c>
      <c r="G37" s="111">
        <v>5</v>
      </c>
      <c r="H37" s="111">
        <v>73</v>
      </c>
      <c r="I37" s="111">
        <v>207</v>
      </c>
      <c r="J37" s="111">
        <v>265</v>
      </c>
      <c r="K37" s="111">
        <f t="shared" si="1"/>
        <v>2415</v>
      </c>
      <c r="AO37" s="147"/>
      <c r="AP37" s="111" t="s">
        <v>100</v>
      </c>
      <c r="AQ37" s="111">
        <v>0</v>
      </c>
      <c r="AR37" s="111">
        <v>0</v>
      </c>
      <c r="AS37" s="111">
        <v>0</v>
      </c>
      <c r="AT37" s="111">
        <v>0</v>
      </c>
      <c r="AU37" s="111">
        <v>0</v>
      </c>
      <c r="AV37" s="111">
        <v>0</v>
      </c>
      <c r="AW37" s="111">
        <v>0</v>
      </c>
      <c r="AX37" s="111">
        <v>0</v>
      </c>
    </row>
    <row r="38" spans="1:51" x14ac:dyDescent="0.2">
      <c r="A38" s="113" t="s">
        <v>182</v>
      </c>
      <c r="B38" s="113" t="s">
        <v>197</v>
      </c>
      <c r="C38" s="113">
        <v>13</v>
      </c>
      <c r="D38" s="113">
        <v>222</v>
      </c>
      <c r="E38" s="113">
        <v>67</v>
      </c>
      <c r="F38" s="113">
        <v>0</v>
      </c>
      <c r="G38" s="113">
        <v>13</v>
      </c>
      <c r="H38" s="113">
        <v>37</v>
      </c>
      <c r="I38" s="113">
        <v>20</v>
      </c>
      <c r="J38" s="113">
        <v>27</v>
      </c>
      <c r="K38" s="111">
        <f t="shared" si="1"/>
        <v>399</v>
      </c>
      <c r="AO38" s="147" t="s">
        <v>168</v>
      </c>
      <c r="AP38" s="111" t="s">
        <v>98</v>
      </c>
      <c r="AQ38" s="111">
        <v>0</v>
      </c>
      <c r="AR38" s="111">
        <v>34</v>
      </c>
      <c r="AS38" s="111">
        <v>10</v>
      </c>
      <c r="AT38" s="111">
        <v>0</v>
      </c>
      <c r="AU38" s="111">
        <v>0</v>
      </c>
      <c r="AV38" s="111">
        <v>16</v>
      </c>
      <c r="AW38" s="111">
        <v>8</v>
      </c>
      <c r="AX38" s="111">
        <v>1</v>
      </c>
      <c r="AY38">
        <f t="shared" ref="AY38" si="18">SUM(AQ38:AX40)</f>
        <v>74</v>
      </c>
    </row>
    <row r="39" spans="1:51" x14ac:dyDescent="0.2">
      <c r="A39" s="113" t="s">
        <v>182</v>
      </c>
      <c r="B39" s="113" t="s">
        <v>198</v>
      </c>
      <c r="C39" s="113">
        <v>8</v>
      </c>
      <c r="D39" s="113">
        <v>922</v>
      </c>
      <c r="E39" s="113">
        <v>422</v>
      </c>
      <c r="F39" s="113">
        <v>0</v>
      </c>
      <c r="G39" s="113">
        <v>11</v>
      </c>
      <c r="H39" s="113">
        <v>71</v>
      </c>
      <c r="I39" s="113">
        <v>85</v>
      </c>
      <c r="J39" s="113">
        <v>94</v>
      </c>
      <c r="K39" s="111">
        <f t="shared" si="1"/>
        <v>1613</v>
      </c>
      <c r="AO39" s="147"/>
      <c r="AP39" s="111" t="s">
        <v>99</v>
      </c>
      <c r="AQ39" s="111">
        <v>0</v>
      </c>
      <c r="AR39" s="111">
        <v>1</v>
      </c>
      <c r="AS39" s="111">
        <v>2</v>
      </c>
      <c r="AT39" s="111">
        <v>0</v>
      </c>
      <c r="AU39" s="111">
        <v>0</v>
      </c>
      <c r="AV39" s="111">
        <v>1</v>
      </c>
      <c r="AW39" s="111">
        <v>1</v>
      </c>
      <c r="AX39" s="111">
        <v>0</v>
      </c>
    </row>
    <row r="40" spans="1:51" x14ac:dyDescent="0.2">
      <c r="A40" s="111" t="s">
        <v>194</v>
      </c>
      <c r="B40" s="111" t="s">
        <v>198</v>
      </c>
      <c r="C40" s="111">
        <v>46</v>
      </c>
      <c r="D40" s="111">
        <v>20</v>
      </c>
      <c r="E40" s="111">
        <v>105</v>
      </c>
      <c r="F40" s="111">
        <v>0</v>
      </c>
      <c r="G40" s="111">
        <v>0</v>
      </c>
      <c r="H40" s="111">
        <v>4</v>
      </c>
      <c r="I40" s="111">
        <v>15</v>
      </c>
      <c r="J40" s="111">
        <v>39</v>
      </c>
      <c r="K40" s="111">
        <f t="shared" si="1"/>
        <v>229</v>
      </c>
      <c r="AO40" s="147"/>
      <c r="AP40" s="111" t="s">
        <v>100</v>
      </c>
      <c r="AQ40" s="111">
        <v>0</v>
      </c>
      <c r="AR40" s="111">
        <v>0</v>
      </c>
      <c r="AS40" s="111">
        <v>0</v>
      </c>
      <c r="AT40" s="111">
        <v>0</v>
      </c>
      <c r="AU40" s="111">
        <v>0</v>
      </c>
      <c r="AV40" s="111">
        <v>0</v>
      </c>
      <c r="AW40" s="111">
        <v>0</v>
      </c>
      <c r="AX40" s="111">
        <v>0</v>
      </c>
    </row>
    <row r="41" spans="1:51" x14ac:dyDescent="0.2">
      <c r="A41" s="113" t="s">
        <v>183</v>
      </c>
      <c r="B41" s="113" t="s">
        <v>197</v>
      </c>
      <c r="C41" s="113">
        <v>0</v>
      </c>
      <c r="D41" s="113">
        <v>51</v>
      </c>
      <c r="E41" s="113">
        <v>45</v>
      </c>
      <c r="F41" s="113">
        <v>0</v>
      </c>
      <c r="G41" s="113">
        <v>16</v>
      </c>
      <c r="H41" s="113">
        <v>20</v>
      </c>
      <c r="I41" s="113">
        <v>15</v>
      </c>
      <c r="J41" s="113">
        <v>37</v>
      </c>
      <c r="K41" s="111">
        <f t="shared" si="1"/>
        <v>184</v>
      </c>
      <c r="AO41" s="147" t="s">
        <v>169</v>
      </c>
      <c r="AP41" s="111" t="s">
        <v>98</v>
      </c>
      <c r="AQ41" s="111">
        <v>0</v>
      </c>
      <c r="AR41" s="111">
        <v>39</v>
      </c>
      <c r="AS41" s="111">
        <v>3</v>
      </c>
      <c r="AT41" s="111">
        <v>0</v>
      </c>
      <c r="AU41" s="111">
        <v>0</v>
      </c>
      <c r="AV41" s="111">
        <v>12</v>
      </c>
      <c r="AW41" s="111">
        <v>7</v>
      </c>
      <c r="AX41" s="111">
        <v>4</v>
      </c>
      <c r="AY41">
        <f t="shared" ref="AY41" si="19">SUM(AQ41:AX43)</f>
        <v>77</v>
      </c>
    </row>
    <row r="42" spans="1:51" x14ac:dyDescent="0.2">
      <c r="A42" s="111" t="s">
        <v>184</v>
      </c>
      <c r="B42" s="111" t="s">
        <v>197</v>
      </c>
      <c r="C42" s="111">
        <v>0</v>
      </c>
      <c r="D42" s="111">
        <v>158</v>
      </c>
      <c r="E42" s="111">
        <v>22</v>
      </c>
      <c r="F42" s="111">
        <v>0</v>
      </c>
      <c r="G42" s="111">
        <v>1</v>
      </c>
      <c r="H42" s="111">
        <v>3</v>
      </c>
      <c r="I42" s="111">
        <v>6</v>
      </c>
      <c r="J42" s="111">
        <v>2</v>
      </c>
      <c r="K42" s="111">
        <f t="shared" si="1"/>
        <v>192</v>
      </c>
      <c r="AO42" s="147"/>
      <c r="AP42" s="111" t="s">
        <v>99</v>
      </c>
      <c r="AQ42" s="111">
        <v>0</v>
      </c>
      <c r="AR42" s="111">
        <v>7</v>
      </c>
      <c r="AS42" s="111">
        <v>3</v>
      </c>
      <c r="AT42" s="111">
        <v>0</v>
      </c>
      <c r="AU42" s="111">
        <v>0</v>
      </c>
      <c r="AV42" s="111">
        <v>0</v>
      </c>
      <c r="AW42" s="111">
        <v>1</v>
      </c>
      <c r="AX42" s="111">
        <v>0</v>
      </c>
    </row>
    <row r="43" spans="1:51" x14ac:dyDescent="0.2">
      <c r="A43" s="113" t="s">
        <v>185</v>
      </c>
      <c r="B43" s="113" t="s">
        <v>197</v>
      </c>
      <c r="C43" s="113">
        <v>0</v>
      </c>
      <c r="D43" s="113">
        <v>147</v>
      </c>
      <c r="E43" s="113">
        <v>12</v>
      </c>
      <c r="F43" s="113">
        <v>0</v>
      </c>
      <c r="G43" s="113">
        <v>5</v>
      </c>
      <c r="H43" s="113">
        <v>37</v>
      </c>
      <c r="I43" s="113">
        <v>25</v>
      </c>
      <c r="J43" s="113">
        <v>5</v>
      </c>
      <c r="K43" s="111">
        <f t="shared" si="1"/>
        <v>231</v>
      </c>
      <c r="AO43" s="147"/>
      <c r="AP43" s="111" t="s">
        <v>100</v>
      </c>
      <c r="AQ43" s="111">
        <v>0</v>
      </c>
      <c r="AR43" s="111">
        <v>0</v>
      </c>
      <c r="AS43" s="111">
        <v>1</v>
      </c>
      <c r="AT43" s="111">
        <v>0</v>
      </c>
      <c r="AU43" s="111">
        <v>0</v>
      </c>
      <c r="AV43" s="111">
        <v>0</v>
      </c>
      <c r="AW43" s="111">
        <v>0</v>
      </c>
      <c r="AX43" s="111">
        <v>0</v>
      </c>
    </row>
    <row r="44" spans="1:51" x14ac:dyDescent="0.2">
      <c r="A44" s="111" t="s">
        <v>195</v>
      </c>
      <c r="B44" s="111" t="s">
        <v>198</v>
      </c>
      <c r="C44" s="111">
        <v>0</v>
      </c>
      <c r="D44" s="111">
        <v>483</v>
      </c>
      <c r="E44" s="111">
        <v>862</v>
      </c>
      <c r="F44" s="111">
        <v>0</v>
      </c>
      <c r="G44" s="111">
        <v>1</v>
      </c>
      <c r="H44" s="111">
        <v>298</v>
      </c>
      <c r="I44" s="111">
        <v>576</v>
      </c>
      <c r="J44" s="111">
        <v>94</v>
      </c>
      <c r="K44" s="111">
        <f t="shared" si="1"/>
        <v>2314</v>
      </c>
      <c r="AO44" s="147" t="s">
        <v>191</v>
      </c>
      <c r="AP44" s="111" t="s">
        <v>98</v>
      </c>
      <c r="AQ44" s="111">
        <v>3</v>
      </c>
      <c r="AR44" s="111">
        <v>65</v>
      </c>
      <c r="AS44" s="111">
        <v>3</v>
      </c>
      <c r="AT44" s="111">
        <v>0</v>
      </c>
      <c r="AU44" s="111">
        <v>1</v>
      </c>
      <c r="AV44" s="111">
        <v>2</v>
      </c>
      <c r="AW44" s="111">
        <v>1</v>
      </c>
      <c r="AX44" s="111">
        <v>2</v>
      </c>
      <c r="AY44">
        <f t="shared" ref="AY44" si="20">SUM(AQ44:AX46)</f>
        <v>4126</v>
      </c>
    </row>
    <row r="45" spans="1:51" x14ac:dyDescent="0.2">
      <c r="A45" s="111" t="s">
        <v>186</v>
      </c>
      <c r="B45" s="111" t="s">
        <v>197</v>
      </c>
      <c r="C45" s="111">
        <v>0</v>
      </c>
      <c r="D45" s="111">
        <v>172</v>
      </c>
      <c r="E45" s="111">
        <v>42</v>
      </c>
      <c r="F45" s="111">
        <v>0</v>
      </c>
      <c r="G45" s="111">
        <v>6</v>
      </c>
      <c r="H45" s="111">
        <v>7</v>
      </c>
      <c r="I45" s="111">
        <v>31</v>
      </c>
      <c r="J45" s="111">
        <v>16</v>
      </c>
      <c r="K45" s="111">
        <f t="shared" si="1"/>
        <v>274</v>
      </c>
      <c r="AO45" s="147"/>
      <c r="AP45" s="111" t="s">
        <v>99</v>
      </c>
      <c r="AQ45" s="111">
        <v>1378</v>
      </c>
      <c r="AR45" s="111">
        <v>297</v>
      </c>
      <c r="AS45" s="111">
        <v>645</v>
      </c>
      <c r="AT45" s="111">
        <v>0</v>
      </c>
      <c r="AU45" s="111">
        <v>1</v>
      </c>
      <c r="AV45" s="111">
        <v>17</v>
      </c>
      <c r="AW45" s="111">
        <v>20</v>
      </c>
      <c r="AX45" s="111">
        <v>46</v>
      </c>
    </row>
    <row r="46" spans="1:51" x14ac:dyDescent="0.2">
      <c r="A46" s="113" t="s">
        <v>187</v>
      </c>
      <c r="B46" s="113" t="s">
        <v>197</v>
      </c>
      <c r="C46" s="113">
        <v>0</v>
      </c>
      <c r="D46" s="113">
        <v>135</v>
      </c>
      <c r="E46" s="113">
        <v>2</v>
      </c>
      <c r="F46" s="113">
        <v>0</v>
      </c>
      <c r="G46" s="113">
        <v>1</v>
      </c>
      <c r="H46" s="113">
        <v>11</v>
      </c>
      <c r="I46" s="113">
        <v>6</v>
      </c>
      <c r="J46" s="113">
        <v>8</v>
      </c>
      <c r="K46" s="111">
        <f t="shared" si="1"/>
        <v>163</v>
      </c>
      <c r="AO46" s="147"/>
      <c r="AP46" s="111" t="s">
        <v>100</v>
      </c>
      <c r="AQ46" s="111">
        <v>1015</v>
      </c>
      <c r="AR46" s="111">
        <v>375</v>
      </c>
      <c r="AS46" s="111">
        <v>221</v>
      </c>
      <c r="AT46" s="111">
        <v>0</v>
      </c>
      <c r="AU46" s="111">
        <v>0</v>
      </c>
      <c r="AV46" s="111">
        <v>5</v>
      </c>
      <c r="AW46" s="111">
        <v>14</v>
      </c>
      <c r="AX46" s="111">
        <v>15</v>
      </c>
    </row>
    <row r="47" spans="1:51" x14ac:dyDescent="0.2">
      <c r="A47" s="111" t="s">
        <v>188</v>
      </c>
      <c r="B47" s="111" t="s">
        <v>197</v>
      </c>
      <c r="C47" s="111">
        <v>1</v>
      </c>
      <c r="D47" s="111">
        <v>118</v>
      </c>
      <c r="E47" s="111">
        <v>35</v>
      </c>
      <c r="F47" s="111">
        <v>0</v>
      </c>
      <c r="G47" s="111">
        <v>5</v>
      </c>
      <c r="H47" s="111">
        <v>37</v>
      </c>
      <c r="I47" s="111">
        <v>23</v>
      </c>
      <c r="J47" s="111">
        <v>10</v>
      </c>
      <c r="K47" s="111">
        <f t="shared" si="1"/>
        <v>229</v>
      </c>
      <c r="AO47" s="147" t="s">
        <v>170</v>
      </c>
      <c r="AP47" s="111" t="s">
        <v>98</v>
      </c>
      <c r="AQ47" s="111">
        <v>0</v>
      </c>
      <c r="AR47" s="111">
        <v>141</v>
      </c>
      <c r="AS47" s="111">
        <v>22</v>
      </c>
      <c r="AT47" s="111">
        <v>1</v>
      </c>
      <c r="AU47" s="111">
        <v>0</v>
      </c>
      <c r="AV47" s="111">
        <v>4</v>
      </c>
      <c r="AW47" s="111">
        <v>3</v>
      </c>
      <c r="AX47" s="111">
        <v>1</v>
      </c>
      <c r="AY47">
        <f t="shared" ref="AY47" si="21">SUM(AQ47:AX49)</f>
        <v>1546</v>
      </c>
    </row>
    <row r="48" spans="1:51" x14ac:dyDescent="0.2">
      <c r="A48" s="112" t="s">
        <v>197</v>
      </c>
      <c r="B48" s="118">
        <f>COUNTIF($B$2:$B$47,A48)</f>
        <v>36</v>
      </c>
      <c r="AO48" s="147"/>
      <c r="AP48" s="111" t="s">
        <v>99</v>
      </c>
      <c r="AQ48" s="111">
        <v>112</v>
      </c>
      <c r="AR48" s="111">
        <v>223</v>
      </c>
      <c r="AS48" s="111">
        <v>791</v>
      </c>
      <c r="AT48" s="111">
        <v>2</v>
      </c>
      <c r="AU48" s="111">
        <v>3</v>
      </c>
      <c r="AV48" s="111">
        <v>14</v>
      </c>
      <c r="AW48" s="111">
        <v>18</v>
      </c>
      <c r="AX48" s="111">
        <v>32</v>
      </c>
    </row>
    <row r="49" spans="1:51" x14ac:dyDescent="0.2">
      <c r="A49" s="112" t="s">
        <v>198</v>
      </c>
      <c r="B49" s="118">
        <f>COUNTIF($B$2:$B$47,A49)</f>
        <v>10</v>
      </c>
      <c r="AO49" s="147"/>
      <c r="AP49" s="111" t="s">
        <v>100</v>
      </c>
      <c r="AQ49" s="111">
        <v>19</v>
      </c>
      <c r="AR49" s="111">
        <v>65</v>
      </c>
      <c r="AS49" s="111">
        <v>80</v>
      </c>
      <c r="AT49" s="111">
        <v>0</v>
      </c>
      <c r="AU49" s="111">
        <v>1</v>
      </c>
      <c r="AV49" s="111">
        <v>2</v>
      </c>
      <c r="AW49" s="111">
        <v>5</v>
      </c>
      <c r="AX49" s="111">
        <v>7</v>
      </c>
    </row>
    <row r="50" spans="1:51" x14ac:dyDescent="0.2">
      <c r="AO50" s="147" t="s">
        <v>171</v>
      </c>
      <c r="AP50" s="111" t="s">
        <v>98</v>
      </c>
      <c r="AQ50" s="111">
        <v>0</v>
      </c>
      <c r="AR50" s="111">
        <v>2</v>
      </c>
      <c r="AS50" s="111">
        <v>0</v>
      </c>
      <c r="AT50" s="111">
        <v>0</v>
      </c>
      <c r="AU50" s="111">
        <v>0</v>
      </c>
      <c r="AV50" s="111">
        <v>0</v>
      </c>
      <c r="AW50" s="111">
        <v>0</v>
      </c>
      <c r="AX50" s="111">
        <v>1</v>
      </c>
      <c r="AY50">
        <f t="shared" ref="AY50" si="22">SUM(AQ50:AX52)</f>
        <v>122</v>
      </c>
    </row>
    <row r="51" spans="1:51" x14ac:dyDescent="0.2">
      <c r="A51" s="112" t="s">
        <v>27</v>
      </c>
      <c r="B51" s="112" t="s">
        <v>196</v>
      </c>
      <c r="C51" s="112" t="s">
        <v>97</v>
      </c>
      <c r="D51" s="112" t="s">
        <v>150</v>
      </c>
      <c r="E51" s="112" t="s">
        <v>0</v>
      </c>
      <c r="F51" s="112" t="s">
        <v>2</v>
      </c>
      <c r="G51" s="112" t="s">
        <v>4</v>
      </c>
      <c r="H51" s="112" t="s">
        <v>5</v>
      </c>
      <c r="I51" s="112" t="s">
        <v>1</v>
      </c>
      <c r="J51" s="112" t="s">
        <v>3</v>
      </c>
      <c r="K51" s="75" t="s">
        <v>284</v>
      </c>
      <c r="L51" s="112" t="s">
        <v>199</v>
      </c>
      <c r="M51" s="112" t="s">
        <v>200</v>
      </c>
      <c r="N51" s="112" t="s">
        <v>281</v>
      </c>
      <c r="O51" s="112" t="s">
        <v>201</v>
      </c>
      <c r="P51" s="112" t="s">
        <v>202</v>
      </c>
      <c r="Q51" s="112" t="s">
        <v>203</v>
      </c>
      <c r="R51" s="112" t="s">
        <v>204</v>
      </c>
      <c r="S51" s="112" t="s">
        <v>205</v>
      </c>
      <c r="T51" s="112" t="s">
        <v>206</v>
      </c>
      <c r="U51" s="112" t="s">
        <v>207</v>
      </c>
      <c r="AO51" s="147"/>
      <c r="AP51" s="111" t="s">
        <v>99</v>
      </c>
      <c r="AQ51" s="111">
        <v>3</v>
      </c>
      <c r="AR51" s="111">
        <v>20</v>
      </c>
      <c r="AS51" s="111">
        <v>87</v>
      </c>
      <c r="AT51" s="111">
        <v>1</v>
      </c>
      <c r="AU51" s="111">
        <v>0</v>
      </c>
      <c r="AV51" s="111">
        <v>2</v>
      </c>
      <c r="AW51" s="111">
        <v>0</v>
      </c>
      <c r="AX51" s="111">
        <v>6</v>
      </c>
    </row>
    <row r="52" spans="1:51" x14ac:dyDescent="0.2">
      <c r="A52" s="111" t="s">
        <v>156</v>
      </c>
      <c r="B52" s="111" t="s">
        <v>197</v>
      </c>
      <c r="C52" s="111">
        <v>0</v>
      </c>
      <c r="D52" s="111">
        <v>0.56999999999999995</v>
      </c>
      <c r="E52" s="111">
        <v>4.4999999999999998E-2</v>
      </c>
      <c r="F52" s="111">
        <v>0</v>
      </c>
      <c r="G52" s="111">
        <v>8.9999999999999993E-3</v>
      </c>
      <c r="H52" s="111">
        <v>0.16</v>
      </c>
      <c r="I52" s="111">
        <v>0.18</v>
      </c>
      <c r="J52" s="111">
        <v>3.3000000000000002E-2</v>
      </c>
      <c r="K52" s="3">
        <v>335</v>
      </c>
      <c r="L52" s="115" t="s">
        <v>215</v>
      </c>
      <c r="M52" s="115" t="s">
        <v>277</v>
      </c>
      <c r="N52" s="117" t="s">
        <v>282</v>
      </c>
      <c r="O52" s="115" t="s">
        <v>210</v>
      </c>
      <c r="P52" s="115" t="s">
        <v>211</v>
      </c>
      <c r="Q52" s="115" t="s">
        <v>95</v>
      </c>
      <c r="R52" s="115" t="s">
        <v>288</v>
      </c>
      <c r="S52" s="115" t="s">
        <v>288</v>
      </c>
      <c r="T52" s="115" t="s">
        <v>288</v>
      </c>
      <c r="U52" s="115" t="s">
        <v>278</v>
      </c>
      <c r="V52" s="111" t="s">
        <v>156</v>
      </c>
      <c r="AO52" s="147"/>
      <c r="AP52" s="111" t="s">
        <v>100</v>
      </c>
      <c r="AQ52" s="111">
        <v>0</v>
      </c>
      <c r="AR52" s="111">
        <v>0</v>
      </c>
      <c r="AS52" s="111">
        <v>0</v>
      </c>
      <c r="AT52" s="111">
        <v>0</v>
      </c>
      <c r="AU52" s="111">
        <v>0</v>
      </c>
      <c r="AV52" s="111">
        <v>0</v>
      </c>
      <c r="AW52" s="111">
        <v>0</v>
      </c>
      <c r="AX52" s="111">
        <v>0</v>
      </c>
    </row>
    <row r="53" spans="1:51" ht="16" thickBot="1" x14ac:dyDescent="0.25">
      <c r="A53" s="113" t="s">
        <v>157</v>
      </c>
      <c r="B53" s="113" t="s">
        <v>197</v>
      </c>
      <c r="C53" s="111">
        <v>0.17</v>
      </c>
      <c r="D53" s="111">
        <v>2.3E-2</v>
      </c>
      <c r="E53" s="111">
        <v>0.64</v>
      </c>
      <c r="F53" s="111">
        <v>0</v>
      </c>
      <c r="G53" s="111">
        <v>4.5999999999999999E-3</v>
      </c>
      <c r="H53" s="111">
        <v>4.5999999999999999E-3</v>
      </c>
      <c r="I53" s="111">
        <v>1.4E-2</v>
      </c>
      <c r="J53" s="111">
        <v>0.14000000000000001</v>
      </c>
      <c r="K53" s="25">
        <v>219</v>
      </c>
      <c r="L53" s="113" t="s">
        <v>208</v>
      </c>
      <c r="M53" s="113" t="s">
        <v>279</v>
      </c>
      <c r="N53" s="120" t="s">
        <v>282</v>
      </c>
      <c r="O53" s="113" t="s">
        <v>233</v>
      </c>
      <c r="P53" s="123" t="s">
        <v>261</v>
      </c>
      <c r="Q53" s="113" t="s">
        <v>95</v>
      </c>
      <c r="R53" s="113" t="s">
        <v>288</v>
      </c>
      <c r="S53" s="113" t="s">
        <v>288</v>
      </c>
      <c r="T53" s="113" t="s">
        <v>288</v>
      </c>
      <c r="U53" s="113" t="s">
        <v>273</v>
      </c>
      <c r="V53" s="113" t="s">
        <v>157</v>
      </c>
      <c r="AO53" s="147" t="s">
        <v>172</v>
      </c>
      <c r="AP53" s="111" t="s">
        <v>98</v>
      </c>
      <c r="AQ53" s="111">
        <v>0</v>
      </c>
      <c r="AR53" s="111">
        <v>59</v>
      </c>
      <c r="AS53" s="111">
        <v>6</v>
      </c>
      <c r="AT53" s="111">
        <v>0</v>
      </c>
      <c r="AU53" s="111">
        <v>0</v>
      </c>
      <c r="AV53" s="111">
        <v>1</v>
      </c>
      <c r="AW53" s="111">
        <v>1</v>
      </c>
      <c r="AX53" s="111">
        <v>3</v>
      </c>
      <c r="AY53">
        <f t="shared" ref="AY53" si="23">SUM(AQ53:AX55)</f>
        <v>167</v>
      </c>
    </row>
    <row r="54" spans="1:51" ht="16" thickTop="1" x14ac:dyDescent="0.2">
      <c r="A54" s="111" t="s">
        <v>158</v>
      </c>
      <c r="B54" s="111" t="s">
        <v>197</v>
      </c>
      <c r="C54" s="111">
        <v>0</v>
      </c>
      <c r="D54" s="111">
        <v>0.55000000000000004</v>
      </c>
      <c r="E54" s="111">
        <v>4.3999999999999997E-2</v>
      </c>
      <c r="F54" s="111">
        <v>0</v>
      </c>
      <c r="G54" s="111">
        <v>6.3E-3</v>
      </c>
      <c r="H54" s="111">
        <v>0.1</v>
      </c>
      <c r="I54" s="111">
        <v>0.27</v>
      </c>
      <c r="J54" s="111">
        <v>2.5000000000000001E-2</v>
      </c>
      <c r="K54" s="3">
        <v>317</v>
      </c>
      <c r="L54" s="115" t="s">
        <v>215</v>
      </c>
      <c r="M54" s="115" t="s">
        <v>264</v>
      </c>
      <c r="N54" s="117" t="s">
        <v>282</v>
      </c>
      <c r="O54" s="115" t="s">
        <v>265</v>
      </c>
      <c r="P54" s="115" t="s">
        <v>211</v>
      </c>
      <c r="Q54" s="115" t="s">
        <v>288</v>
      </c>
      <c r="R54" s="115" t="s">
        <v>288</v>
      </c>
      <c r="S54" s="115" t="s">
        <v>288</v>
      </c>
      <c r="T54" s="115" t="s">
        <v>288</v>
      </c>
      <c r="U54" s="115" t="s">
        <v>266</v>
      </c>
      <c r="V54" s="111" t="s">
        <v>158</v>
      </c>
      <c r="AO54" s="147"/>
      <c r="AP54" s="111" t="s">
        <v>99</v>
      </c>
      <c r="AQ54" s="111">
        <v>2</v>
      </c>
      <c r="AR54" s="111">
        <v>18</v>
      </c>
      <c r="AS54" s="111">
        <v>54</v>
      </c>
      <c r="AT54" s="111">
        <v>0</v>
      </c>
      <c r="AU54" s="111">
        <v>0</v>
      </c>
      <c r="AV54" s="111">
        <v>5</v>
      </c>
      <c r="AW54" s="111">
        <v>2</v>
      </c>
      <c r="AX54" s="111">
        <v>6</v>
      </c>
    </row>
    <row r="55" spans="1:51" x14ac:dyDescent="0.2">
      <c r="A55" s="113" t="s">
        <v>159</v>
      </c>
      <c r="B55" s="113" t="s">
        <v>197</v>
      </c>
      <c r="C55" s="111">
        <v>0</v>
      </c>
      <c r="D55" s="111">
        <v>0.54</v>
      </c>
      <c r="E55" s="111">
        <v>0.31</v>
      </c>
      <c r="F55" s="111">
        <v>5.8999999999999999E-3</v>
      </c>
      <c r="G55" s="111">
        <v>2.8999999999999998E-3</v>
      </c>
      <c r="H55" s="111">
        <v>6.2E-2</v>
      </c>
      <c r="I55" s="111">
        <v>6.5000000000000002E-2</v>
      </c>
      <c r="J55" s="111">
        <v>1.7999999999999999E-2</v>
      </c>
      <c r="K55" s="25">
        <v>339</v>
      </c>
      <c r="L55" s="113" t="s">
        <v>215</v>
      </c>
      <c r="M55" s="113" t="s">
        <v>267</v>
      </c>
      <c r="N55" s="120" t="s">
        <v>282</v>
      </c>
      <c r="O55" s="113" t="s">
        <v>268</v>
      </c>
      <c r="P55" s="115" t="s">
        <v>211</v>
      </c>
      <c r="Q55" s="113" t="s">
        <v>95</v>
      </c>
      <c r="R55" s="113" t="s">
        <v>288</v>
      </c>
      <c r="S55" s="113" t="s">
        <v>288</v>
      </c>
      <c r="T55" s="113" t="s">
        <v>213</v>
      </c>
      <c r="U55" s="113" t="s">
        <v>269</v>
      </c>
      <c r="V55" s="113" t="s">
        <v>159</v>
      </c>
      <c r="AO55" s="147"/>
      <c r="AP55" s="111" t="s">
        <v>100</v>
      </c>
      <c r="AQ55" s="111">
        <v>0</v>
      </c>
      <c r="AR55" s="111">
        <v>9</v>
      </c>
      <c r="AS55" s="111">
        <v>0</v>
      </c>
      <c r="AT55" s="111">
        <v>0</v>
      </c>
      <c r="AU55" s="111">
        <v>0</v>
      </c>
      <c r="AV55" s="111">
        <v>0</v>
      </c>
      <c r="AW55" s="111">
        <v>1</v>
      </c>
      <c r="AX55" s="111">
        <v>0</v>
      </c>
    </row>
    <row r="56" spans="1:51" ht="16" thickBot="1" x14ac:dyDescent="0.25">
      <c r="A56" s="111" t="s">
        <v>160</v>
      </c>
      <c r="B56" s="111" t="s">
        <v>197</v>
      </c>
      <c r="C56" s="111">
        <v>0</v>
      </c>
      <c r="D56" s="111">
        <v>0.55000000000000004</v>
      </c>
      <c r="E56" s="111">
        <v>2.4E-2</v>
      </c>
      <c r="F56" s="111">
        <v>0</v>
      </c>
      <c r="G56" s="111">
        <v>4.7000000000000002E-3</v>
      </c>
      <c r="H56" s="111">
        <v>0.2</v>
      </c>
      <c r="I56" s="111">
        <v>0.2</v>
      </c>
      <c r="J56" s="111">
        <v>1.9E-2</v>
      </c>
      <c r="K56" s="3">
        <v>212</v>
      </c>
      <c r="L56" s="115" t="s">
        <v>208</v>
      </c>
      <c r="M56" s="115" t="s">
        <v>270</v>
      </c>
      <c r="N56" s="117" t="s">
        <v>282</v>
      </c>
      <c r="O56" s="115" t="s">
        <v>271</v>
      </c>
      <c r="P56" s="123" t="s">
        <v>261</v>
      </c>
      <c r="Q56" s="115" t="s">
        <v>95</v>
      </c>
      <c r="R56" s="115" t="s">
        <v>288</v>
      </c>
      <c r="S56" s="115" t="s">
        <v>288</v>
      </c>
      <c r="T56" s="115" t="s">
        <v>288</v>
      </c>
      <c r="U56" s="115" t="s">
        <v>272</v>
      </c>
      <c r="V56" s="111" t="s">
        <v>160</v>
      </c>
      <c r="AO56" s="147" t="s">
        <v>173</v>
      </c>
      <c r="AP56" s="111" t="s">
        <v>98</v>
      </c>
      <c r="AQ56" s="111">
        <v>0</v>
      </c>
      <c r="AR56" s="111">
        <v>63</v>
      </c>
      <c r="AS56" s="111">
        <v>4</v>
      </c>
      <c r="AT56" s="111">
        <v>0</v>
      </c>
      <c r="AU56" s="111">
        <v>0</v>
      </c>
      <c r="AV56" s="111">
        <v>0</v>
      </c>
      <c r="AW56" s="111">
        <v>4</v>
      </c>
      <c r="AX56" s="111">
        <v>1</v>
      </c>
      <c r="AY56">
        <f t="shared" ref="AY56" si="24">SUM(AQ56:AX58)</f>
        <v>185</v>
      </c>
    </row>
    <row r="57" spans="1:51" ht="16" thickTop="1" x14ac:dyDescent="0.2">
      <c r="A57" s="113" t="s">
        <v>161</v>
      </c>
      <c r="B57" s="113" t="s">
        <v>197</v>
      </c>
      <c r="C57" s="111">
        <v>0</v>
      </c>
      <c r="D57" s="111">
        <v>0.78</v>
      </c>
      <c r="E57" s="111">
        <v>0.14000000000000001</v>
      </c>
      <c r="F57" s="111">
        <v>1.4E-2</v>
      </c>
      <c r="G57" s="111">
        <v>9.1000000000000004E-3</v>
      </c>
      <c r="H57" s="111">
        <v>1.7999999999999999E-2</v>
      </c>
      <c r="I57" s="111">
        <v>3.5999999999999997E-2</v>
      </c>
      <c r="J57" s="111">
        <v>9.1000000000000004E-3</v>
      </c>
      <c r="K57" s="25">
        <v>220</v>
      </c>
      <c r="L57" s="113" t="s">
        <v>215</v>
      </c>
      <c r="M57" s="113" t="s">
        <v>260</v>
      </c>
      <c r="N57" s="120" t="s">
        <v>282</v>
      </c>
      <c r="O57" s="113" t="s">
        <v>235</v>
      </c>
      <c r="P57" s="115" t="s">
        <v>211</v>
      </c>
      <c r="Q57" s="113" t="s">
        <v>288</v>
      </c>
      <c r="R57" s="113" t="s">
        <v>288</v>
      </c>
      <c r="S57" s="113" t="s">
        <v>288</v>
      </c>
      <c r="T57" s="113" t="s">
        <v>288</v>
      </c>
      <c r="U57" s="113" t="s">
        <v>273</v>
      </c>
      <c r="V57" s="113" t="s">
        <v>161</v>
      </c>
      <c r="AO57" s="147"/>
      <c r="AP57" s="111" t="s">
        <v>99</v>
      </c>
      <c r="AQ57" s="111">
        <v>4</v>
      </c>
      <c r="AR57" s="111">
        <v>27</v>
      </c>
      <c r="AS57" s="111">
        <v>58</v>
      </c>
      <c r="AT57" s="111">
        <v>0</v>
      </c>
      <c r="AU57" s="111">
        <v>0</v>
      </c>
      <c r="AV57" s="111">
        <v>0</v>
      </c>
      <c r="AW57" s="111">
        <v>0</v>
      </c>
      <c r="AX57" s="111">
        <v>4</v>
      </c>
    </row>
    <row r="58" spans="1:51" x14ac:dyDescent="0.2">
      <c r="A58" s="111" t="s">
        <v>162</v>
      </c>
      <c r="B58" s="111" t="s">
        <v>197</v>
      </c>
      <c r="C58" s="111">
        <v>3.3E-3</v>
      </c>
      <c r="D58" s="111">
        <v>0.81</v>
      </c>
      <c r="E58" s="111">
        <v>6.6000000000000003E-2</v>
      </c>
      <c r="F58" s="111">
        <v>0</v>
      </c>
      <c r="G58" s="111">
        <v>3.3E-3</v>
      </c>
      <c r="H58" s="111">
        <v>3.3000000000000002E-2</v>
      </c>
      <c r="I58" s="111">
        <v>5.6000000000000001E-2</v>
      </c>
      <c r="J58" s="111">
        <v>2.3E-2</v>
      </c>
      <c r="K58" s="3">
        <v>301</v>
      </c>
      <c r="L58" s="115" t="s">
        <v>208</v>
      </c>
      <c r="M58" s="115" t="s">
        <v>274</v>
      </c>
      <c r="N58" s="117" t="s">
        <v>282</v>
      </c>
      <c r="O58" s="115" t="s">
        <v>275</v>
      </c>
      <c r="P58" s="115" t="s">
        <v>211</v>
      </c>
      <c r="Q58" s="115" t="s">
        <v>288</v>
      </c>
      <c r="R58" s="115" t="s">
        <v>288</v>
      </c>
      <c r="S58" s="115" t="s">
        <v>288</v>
      </c>
      <c r="T58" s="115" t="s">
        <v>288</v>
      </c>
      <c r="U58" s="115" t="s">
        <v>276</v>
      </c>
      <c r="V58" s="111" t="s">
        <v>162</v>
      </c>
      <c r="AO58" s="147"/>
      <c r="AP58" s="111" t="s">
        <v>100</v>
      </c>
      <c r="AQ58" s="111">
        <v>0</v>
      </c>
      <c r="AR58" s="111">
        <v>17</v>
      </c>
      <c r="AS58" s="111">
        <v>3</v>
      </c>
      <c r="AT58" s="111">
        <v>0</v>
      </c>
      <c r="AU58" s="111">
        <v>0</v>
      </c>
      <c r="AV58" s="111">
        <v>0</v>
      </c>
      <c r="AW58" s="111">
        <v>0</v>
      </c>
      <c r="AX58" s="111">
        <v>0</v>
      </c>
    </row>
    <row r="59" spans="1:51" ht="16" thickBot="1" x14ac:dyDescent="0.25">
      <c r="A59" s="123" t="s">
        <v>190</v>
      </c>
      <c r="B59" s="123" t="s">
        <v>197</v>
      </c>
      <c r="C59" s="123">
        <v>0</v>
      </c>
      <c r="D59" s="123">
        <v>0.64</v>
      </c>
      <c r="E59" s="123">
        <v>4.4999999999999998E-2</v>
      </c>
      <c r="F59" s="123">
        <v>0</v>
      </c>
      <c r="G59" s="123">
        <v>8.2000000000000007E-3</v>
      </c>
      <c r="H59" s="123">
        <v>0.09</v>
      </c>
      <c r="I59" s="123">
        <v>0.17</v>
      </c>
      <c r="J59" s="123">
        <v>4.9000000000000002E-2</v>
      </c>
      <c r="K59" s="124">
        <v>245</v>
      </c>
      <c r="L59" s="123" t="s">
        <v>215</v>
      </c>
      <c r="M59" s="123" t="s">
        <v>260</v>
      </c>
      <c r="N59" s="125" t="s">
        <v>282</v>
      </c>
      <c r="O59" s="123" t="s">
        <v>237</v>
      </c>
      <c r="P59" s="123" t="s">
        <v>261</v>
      </c>
      <c r="Q59" s="123" t="s">
        <v>95</v>
      </c>
      <c r="R59" s="123" t="s">
        <v>288</v>
      </c>
      <c r="S59" s="123" t="s">
        <v>288</v>
      </c>
      <c r="T59" s="123" t="s">
        <v>288</v>
      </c>
      <c r="U59" s="123" t="s">
        <v>263</v>
      </c>
      <c r="V59" s="123" t="s">
        <v>190</v>
      </c>
      <c r="AO59" s="147" t="s">
        <v>174</v>
      </c>
      <c r="AP59" s="111" t="s">
        <v>98</v>
      </c>
      <c r="AQ59" s="111">
        <v>0</v>
      </c>
      <c r="AR59" s="111">
        <v>78</v>
      </c>
      <c r="AS59" s="111">
        <v>13</v>
      </c>
      <c r="AT59" s="111">
        <v>0</v>
      </c>
      <c r="AU59" s="111">
        <v>1</v>
      </c>
      <c r="AV59" s="111">
        <v>1</v>
      </c>
      <c r="AW59" s="111">
        <v>5</v>
      </c>
      <c r="AX59" s="111">
        <v>2</v>
      </c>
      <c r="AY59">
        <f t="shared" ref="AY59" si="25">SUM(AQ59:AX61)</f>
        <v>135</v>
      </c>
    </row>
    <row r="60" spans="1:51" ht="16" thickTop="1" x14ac:dyDescent="0.2">
      <c r="A60" s="121" t="s">
        <v>189</v>
      </c>
      <c r="B60" s="121" t="s">
        <v>197</v>
      </c>
      <c r="C60" s="121">
        <v>0</v>
      </c>
      <c r="D60" s="121">
        <v>0.75</v>
      </c>
      <c r="E60" s="121">
        <v>3.6999999999999998E-2</v>
      </c>
      <c r="F60" s="121">
        <v>0</v>
      </c>
      <c r="G60" s="121">
        <v>6.8999999999999999E-3</v>
      </c>
      <c r="H60" s="121">
        <v>6.7000000000000004E-2</v>
      </c>
      <c r="I60" s="121">
        <v>0.12</v>
      </c>
      <c r="J60" s="121">
        <v>1.6E-2</v>
      </c>
      <c r="K60" s="126">
        <v>436</v>
      </c>
      <c r="L60" s="121" t="s">
        <v>208</v>
      </c>
      <c r="M60" s="121" t="s">
        <v>209</v>
      </c>
      <c r="N60" s="122" t="s">
        <v>283</v>
      </c>
      <c r="O60" s="121" t="s">
        <v>210</v>
      </c>
      <c r="P60" s="121" t="s">
        <v>211</v>
      </c>
      <c r="Q60" s="121" t="s">
        <v>95</v>
      </c>
      <c r="R60" s="121" t="s">
        <v>212</v>
      </c>
      <c r="S60" s="121" t="s">
        <v>95</v>
      </c>
      <c r="T60" s="121" t="s">
        <v>213</v>
      </c>
      <c r="U60" s="121" t="s">
        <v>214</v>
      </c>
      <c r="V60" s="121" t="s">
        <v>189</v>
      </c>
      <c r="AO60" s="147"/>
      <c r="AP60" s="111" t="s">
        <v>99</v>
      </c>
      <c r="AQ60" s="111">
        <v>0</v>
      </c>
      <c r="AR60" s="111">
        <v>21</v>
      </c>
      <c r="AS60" s="111">
        <v>11</v>
      </c>
      <c r="AT60" s="111">
        <v>0</v>
      </c>
      <c r="AU60" s="111">
        <v>0</v>
      </c>
      <c r="AV60" s="111">
        <v>0</v>
      </c>
      <c r="AW60" s="111">
        <v>0</v>
      </c>
      <c r="AX60" s="111">
        <v>0</v>
      </c>
    </row>
    <row r="61" spans="1:51" x14ac:dyDescent="0.2">
      <c r="A61" s="113" t="s">
        <v>163</v>
      </c>
      <c r="B61" s="113" t="s">
        <v>197</v>
      </c>
      <c r="C61" s="111">
        <v>0</v>
      </c>
      <c r="D61" s="111">
        <v>0.53</v>
      </c>
      <c r="E61" s="111">
        <v>0.11</v>
      </c>
      <c r="F61" s="111">
        <v>0</v>
      </c>
      <c r="G61" s="111">
        <v>2.4E-2</v>
      </c>
      <c r="H61" s="111">
        <v>0.16</v>
      </c>
      <c r="I61" s="111">
        <v>0.14000000000000001</v>
      </c>
      <c r="J61" s="111">
        <v>3.3000000000000002E-2</v>
      </c>
      <c r="K61" s="25">
        <v>209</v>
      </c>
      <c r="L61" s="113" t="s">
        <v>215</v>
      </c>
      <c r="M61" s="113" t="s">
        <v>216</v>
      </c>
      <c r="N61" s="127" t="s">
        <v>283</v>
      </c>
      <c r="O61" s="113" t="s">
        <v>210</v>
      </c>
      <c r="P61" s="113" t="s">
        <v>211</v>
      </c>
      <c r="Q61" s="113" t="s">
        <v>95</v>
      </c>
      <c r="R61" s="113" t="s">
        <v>95</v>
      </c>
      <c r="S61" s="113" t="s">
        <v>95</v>
      </c>
      <c r="T61" s="113" t="s">
        <v>213</v>
      </c>
      <c r="U61" s="113" t="s">
        <v>214</v>
      </c>
      <c r="V61" s="113" t="s">
        <v>163</v>
      </c>
      <c r="AO61" s="147"/>
      <c r="AP61" s="111" t="s">
        <v>100</v>
      </c>
      <c r="AQ61" s="111">
        <v>0</v>
      </c>
      <c r="AR61" s="111">
        <v>1</v>
      </c>
      <c r="AS61" s="111">
        <v>0</v>
      </c>
      <c r="AT61" s="111">
        <v>0</v>
      </c>
      <c r="AU61" s="111">
        <v>0</v>
      </c>
      <c r="AV61" s="111">
        <v>0</v>
      </c>
      <c r="AW61" s="111">
        <v>1</v>
      </c>
      <c r="AX61" s="111">
        <v>1</v>
      </c>
    </row>
    <row r="62" spans="1:51" x14ac:dyDescent="0.2">
      <c r="A62" s="111" t="s">
        <v>164</v>
      </c>
      <c r="B62" s="111" t="s">
        <v>197</v>
      </c>
      <c r="C62" s="111">
        <v>0.15</v>
      </c>
      <c r="D62" s="111">
        <v>0.6</v>
      </c>
      <c r="E62" s="111">
        <v>0.15</v>
      </c>
      <c r="F62" s="111">
        <v>0</v>
      </c>
      <c r="G62" s="111">
        <v>5.0000000000000001E-3</v>
      </c>
      <c r="H62" s="111">
        <v>3.5000000000000003E-2</v>
      </c>
      <c r="I62" s="111">
        <v>3.5000000000000003E-2</v>
      </c>
      <c r="J62" s="111">
        <v>2.5000000000000001E-2</v>
      </c>
      <c r="K62" s="3">
        <v>200</v>
      </c>
      <c r="L62" s="115" t="s">
        <v>208</v>
      </c>
      <c r="M62" s="115" t="s">
        <v>217</v>
      </c>
      <c r="N62" s="116" t="s">
        <v>283</v>
      </c>
      <c r="O62" s="115" t="s">
        <v>210</v>
      </c>
      <c r="P62" s="115" t="s">
        <v>211</v>
      </c>
      <c r="Q62" s="115" t="s">
        <v>95</v>
      </c>
      <c r="R62" s="115" t="s">
        <v>95</v>
      </c>
      <c r="S62" s="115" t="s">
        <v>95</v>
      </c>
      <c r="T62" s="115" t="s">
        <v>218</v>
      </c>
      <c r="U62" s="115" t="s">
        <v>219</v>
      </c>
      <c r="V62" s="111" t="s">
        <v>164</v>
      </c>
      <c r="AO62" s="147" t="s">
        <v>175</v>
      </c>
      <c r="AP62" s="111" t="s">
        <v>98</v>
      </c>
      <c r="AQ62" s="111">
        <v>0</v>
      </c>
      <c r="AR62" s="111">
        <v>0</v>
      </c>
      <c r="AS62" s="111">
        <v>0</v>
      </c>
      <c r="AT62" s="111">
        <v>0</v>
      </c>
      <c r="AU62" s="111">
        <v>0</v>
      </c>
      <c r="AV62" s="111">
        <v>0</v>
      </c>
      <c r="AW62" s="111">
        <v>0</v>
      </c>
      <c r="AX62" s="111">
        <v>0</v>
      </c>
      <c r="AY62">
        <f t="shared" ref="AY62" si="26">SUM(AQ62:AX64)</f>
        <v>65</v>
      </c>
    </row>
    <row r="63" spans="1:51" x14ac:dyDescent="0.2">
      <c r="A63" s="113" t="s">
        <v>165</v>
      </c>
      <c r="B63" s="113" t="s">
        <v>198</v>
      </c>
      <c r="C63" s="111">
        <v>1.2E-2</v>
      </c>
      <c r="D63" s="111">
        <v>0.5</v>
      </c>
      <c r="E63" s="111">
        <v>0.39</v>
      </c>
      <c r="F63" s="111">
        <v>0</v>
      </c>
      <c r="G63" s="111">
        <v>2.7000000000000001E-3</v>
      </c>
      <c r="H63" s="111">
        <v>2.1000000000000001E-2</v>
      </c>
      <c r="I63" s="111">
        <v>4.9000000000000002E-2</v>
      </c>
      <c r="J63" s="111">
        <v>2.1000000000000001E-2</v>
      </c>
      <c r="K63" s="25">
        <v>1822</v>
      </c>
      <c r="L63" s="113" t="s">
        <v>208</v>
      </c>
      <c r="M63" s="113" t="s">
        <v>220</v>
      </c>
      <c r="N63" s="127" t="s">
        <v>283</v>
      </c>
      <c r="O63" s="113" t="s">
        <v>221</v>
      </c>
      <c r="P63" s="113" t="s">
        <v>211</v>
      </c>
      <c r="Q63" s="113" t="s">
        <v>95</v>
      </c>
      <c r="R63" s="113" t="s">
        <v>95</v>
      </c>
      <c r="S63" s="113" t="s">
        <v>95</v>
      </c>
      <c r="T63" s="113" t="s">
        <v>218</v>
      </c>
      <c r="U63" s="113" t="s">
        <v>222</v>
      </c>
      <c r="V63" s="113" t="s">
        <v>165</v>
      </c>
      <c r="AO63" s="147"/>
      <c r="AP63" s="111" t="s">
        <v>99</v>
      </c>
      <c r="AQ63" s="111">
        <v>34</v>
      </c>
      <c r="AR63" s="111">
        <v>0</v>
      </c>
      <c r="AS63" s="111">
        <v>26</v>
      </c>
      <c r="AT63" s="111">
        <v>0</v>
      </c>
      <c r="AU63" s="111">
        <v>0</v>
      </c>
      <c r="AV63" s="111">
        <v>1</v>
      </c>
      <c r="AW63" s="111">
        <v>0</v>
      </c>
      <c r="AX63" s="111">
        <v>3</v>
      </c>
    </row>
    <row r="64" spans="1:51" x14ac:dyDescent="0.2">
      <c r="A64" s="111" t="s">
        <v>166</v>
      </c>
      <c r="B64" s="111" t="s">
        <v>197</v>
      </c>
      <c r="C64" s="111">
        <v>0</v>
      </c>
      <c r="D64" s="111">
        <v>0.4</v>
      </c>
      <c r="E64" s="111">
        <v>0.14000000000000001</v>
      </c>
      <c r="F64" s="111">
        <v>0</v>
      </c>
      <c r="G64" s="111">
        <v>2.1999999999999999E-2</v>
      </c>
      <c r="H64" s="111">
        <v>0.18</v>
      </c>
      <c r="I64" s="111">
        <v>0.17</v>
      </c>
      <c r="J64" s="111">
        <v>7.9000000000000001E-2</v>
      </c>
      <c r="K64" s="3">
        <v>139</v>
      </c>
      <c r="L64" s="115" t="s">
        <v>215</v>
      </c>
      <c r="M64" s="115" t="s">
        <v>220</v>
      </c>
      <c r="N64" s="116" t="s">
        <v>283</v>
      </c>
      <c r="O64" s="115" t="s">
        <v>223</v>
      </c>
      <c r="P64" s="115" t="s">
        <v>211</v>
      </c>
      <c r="Q64" s="115" t="s">
        <v>95</v>
      </c>
      <c r="R64" s="115" t="s">
        <v>212</v>
      </c>
      <c r="S64" s="115" t="s">
        <v>95</v>
      </c>
      <c r="T64" s="115" t="s">
        <v>218</v>
      </c>
      <c r="U64" s="115" t="s">
        <v>214</v>
      </c>
      <c r="V64" s="111" t="s">
        <v>166</v>
      </c>
      <c r="AO64" s="147"/>
      <c r="AP64" s="111" t="s">
        <v>100</v>
      </c>
      <c r="AQ64" s="111">
        <v>0</v>
      </c>
      <c r="AR64" s="111">
        <v>1</v>
      </c>
      <c r="AS64" s="111">
        <v>0</v>
      </c>
      <c r="AT64" s="111">
        <v>0</v>
      </c>
      <c r="AU64" s="111">
        <v>0</v>
      </c>
      <c r="AV64" s="111">
        <v>0</v>
      </c>
      <c r="AW64" s="111">
        <v>0</v>
      </c>
      <c r="AX64" s="111">
        <v>0</v>
      </c>
    </row>
    <row r="65" spans="1:51" x14ac:dyDescent="0.2">
      <c r="A65" s="113" t="s">
        <v>287</v>
      </c>
      <c r="B65" s="113" t="s">
        <v>286</v>
      </c>
      <c r="C65" s="111">
        <v>1.6E-2</v>
      </c>
      <c r="D65" s="111">
        <v>0.44</v>
      </c>
      <c r="E65" s="111">
        <v>0.44</v>
      </c>
      <c r="F65" s="111">
        <v>3.2000000000000002E-3</v>
      </c>
      <c r="G65" s="111">
        <f>G25/$K25</f>
        <v>0</v>
      </c>
      <c r="H65" s="111">
        <v>2.1999999999999999E-2</v>
      </c>
      <c r="I65" s="111">
        <v>2.1000000000000001E-2</v>
      </c>
      <c r="J65" s="111">
        <v>4.9000000000000002E-2</v>
      </c>
      <c r="K65" s="25">
        <v>634</v>
      </c>
      <c r="L65" s="113" t="s">
        <v>215</v>
      </c>
      <c r="M65" s="113" t="s">
        <v>209</v>
      </c>
      <c r="N65" s="127" t="s">
        <v>283</v>
      </c>
      <c r="O65" s="113" t="s">
        <v>237</v>
      </c>
      <c r="P65" s="113" t="s">
        <v>211</v>
      </c>
      <c r="Q65" s="113" t="s">
        <v>95</v>
      </c>
      <c r="R65" s="113" t="s">
        <v>212</v>
      </c>
      <c r="S65" s="113" t="s">
        <v>95</v>
      </c>
      <c r="T65" s="113" t="s">
        <v>218</v>
      </c>
      <c r="U65" s="113" t="s">
        <v>214</v>
      </c>
      <c r="V65" s="113" t="s">
        <v>191</v>
      </c>
      <c r="AO65" s="147" t="s">
        <v>176</v>
      </c>
      <c r="AP65" s="111" t="s">
        <v>98</v>
      </c>
      <c r="AQ65" s="111">
        <v>0</v>
      </c>
      <c r="AR65" s="111">
        <v>13</v>
      </c>
      <c r="AS65" s="111">
        <v>0</v>
      </c>
      <c r="AT65" s="111">
        <v>0</v>
      </c>
      <c r="AU65" s="111">
        <v>0</v>
      </c>
      <c r="AV65" s="111">
        <v>0</v>
      </c>
      <c r="AW65" s="111">
        <v>0</v>
      </c>
      <c r="AX65" s="111">
        <v>0</v>
      </c>
      <c r="AY65">
        <f t="shared" ref="AY65" si="27">SUM(AQ65:AX67)</f>
        <v>359</v>
      </c>
    </row>
    <row r="66" spans="1:51" x14ac:dyDescent="0.2">
      <c r="A66" s="111" t="s">
        <v>174</v>
      </c>
      <c r="B66" s="111" t="s">
        <v>197</v>
      </c>
      <c r="C66" s="111">
        <v>0</v>
      </c>
      <c r="D66" s="111">
        <v>0.74</v>
      </c>
      <c r="E66" s="111">
        <v>0.18</v>
      </c>
      <c r="F66" s="111">
        <v>0</v>
      </c>
      <c r="G66" s="111">
        <v>7.4000000000000003E-3</v>
      </c>
      <c r="H66" s="111">
        <v>7.4000000000000003E-3</v>
      </c>
      <c r="I66" s="111">
        <v>4.3999999999999997E-2</v>
      </c>
      <c r="J66" s="111">
        <v>2.1999999999999999E-2</v>
      </c>
      <c r="K66" s="3">
        <v>135</v>
      </c>
      <c r="L66" s="115" t="s">
        <v>208</v>
      </c>
      <c r="M66" s="115" t="s">
        <v>232</v>
      </c>
      <c r="N66" s="116" t="s">
        <v>283</v>
      </c>
      <c r="O66" s="115" t="s">
        <v>233</v>
      </c>
      <c r="P66" s="115" t="s">
        <v>211</v>
      </c>
      <c r="Q66" s="115" t="s">
        <v>95</v>
      </c>
      <c r="R66" s="115" t="s">
        <v>212</v>
      </c>
      <c r="S66" s="115" t="s">
        <v>95</v>
      </c>
      <c r="T66" s="115" t="s">
        <v>218</v>
      </c>
      <c r="U66" s="115" t="s">
        <v>214</v>
      </c>
      <c r="V66" s="111" t="s">
        <v>174</v>
      </c>
      <c r="AO66" s="147"/>
      <c r="AP66" s="111" t="s">
        <v>99</v>
      </c>
      <c r="AQ66" s="111">
        <v>2</v>
      </c>
      <c r="AR66" s="111">
        <v>29</v>
      </c>
      <c r="AS66" s="111">
        <v>12</v>
      </c>
      <c r="AT66" s="111">
        <v>0</v>
      </c>
      <c r="AU66" s="111">
        <v>0</v>
      </c>
      <c r="AV66" s="111">
        <v>0</v>
      </c>
      <c r="AW66" s="111">
        <v>0</v>
      </c>
      <c r="AX66" s="111">
        <v>0</v>
      </c>
    </row>
    <row r="67" spans="1:51" x14ac:dyDescent="0.2">
      <c r="A67" s="113" t="s">
        <v>176</v>
      </c>
      <c r="B67" s="113" t="s">
        <v>197</v>
      </c>
      <c r="C67" s="111">
        <v>5.5999999999999999E-3</v>
      </c>
      <c r="D67" s="111">
        <v>0.72</v>
      </c>
      <c r="E67" s="111">
        <v>7.4999999999999997E-2</v>
      </c>
      <c r="F67" s="111">
        <v>0</v>
      </c>
      <c r="G67" s="111">
        <v>1.4E-2</v>
      </c>
      <c r="H67" s="111">
        <v>7.1999999999999995E-2</v>
      </c>
      <c r="I67" s="111">
        <v>0.11</v>
      </c>
      <c r="J67" s="111">
        <v>8.3999999999999995E-3</v>
      </c>
      <c r="K67" s="25">
        <v>359</v>
      </c>
      <c r="L67" s="113" t="s">
        <v>208</v>
      </c>
      <c r="M67" s="113" t="s">
        <v>234</v>
      </c>
      <c r="N67" s="127" t="s">
        <v>283</v>
      </c>
      <c r="O67" s="113" t="s">
        <v>235</v>
      </c>
      <c r="P67" s="113" t="s">
        <v>211</v>
      </c>
      <c r="Q67" s="113" t="s">
        <v>95</v>
      </c>
      <c r="R67" s="113" t="s">
        <v>95</v>
      </c>
      <c r="S67" s="113" t="s">
        <v>95</v>
      </c>
      <c r="T67" s="113" t="s">
        <v>218</v>
      </c>
      <c r="U67" s="113" t="s">
        <v>236</v>
      </c>
      <c r="V67" s="113" t="s">
        <v>176</v>
      </c>
      <c r="AO67" s="147"/>
      <c r="AP67" s="111" t="s">
        <v>100</v>
      </c>
      <c r="AQ67" s="111">
        <v>0</v>
      </c>
      <c r="AR67" s="111">
        <v>215</v>
      </c>
      <c r="AS67" s="111">
        <v>15</v>
      </c>
      <c r="AT67" s="111">
        <v>0</v>
      </c>
      <c r="AU67" s="111">
        <v>5</v>
      </c>
      <c r="AV67" s="111">
        <v>26</v>
      </c>
      <c r="AW67" s="111">
        <v>39</v>
      </c>
      <c r="AX67" s="111">
        <v>3</v>
      </c>
    </row>
    <row r="68" spans="1:51" x14ac:dyDescent="0.2">
      <c r="A68" s="111" t="s">
        <v>177</v>
      </c>
      <c r="B68" s="111" t="s">
        <v>197</v>
      </c>
      <c r="C68" s="111">
        <v>1.4999999999999999E-2</v>
      </c>
      <c r="D68" s="111">
        <v>0.65</v>
      </c>
      <c r="E68" s="111">
        <v>0.21</v>
      </c>
      <c r="F68" s="111">
        <v>0</v>
      </c>
      <c r="G68" s="111">
        <v>1.2E-2</v>
      </c>
      <c r="H68" s="111">
        <v>3.5000000000000003E-2</v>
      </c>
      <c r="I68" s="111">
        <v>4.2000000000000003E-2</v>
      </c>
      <c r="J68" s="111">
        <v>3.7999999999999999E-2</v>
      </c>
      <c r="K68" s="3">
        <v>260</v>
      </c>
      <c r="L68" s="115" t="s">
        <v>208</v>
      </c>
      <c r="M68" s="115" t="s">
        <v>220</v>
      </c>
      <c r="N68" s="116" t="s">
        <v>283</v>
      </c>
      <c r="O68" s="115" t="s">
        <v>237</v>
      </c>
      <c r="P68" s="115" t="s">
        <v>211</v>
      </c>
      <c r="Q68" s="115" t="s">
        <v>95</v>
      </c>
      <c r="R68" s="115" t="s">
        <v>212</v>
      </c>
      <c r="S68" s="115" t="s">
        <v>95</v>
      </c>
      <c r="T68" s="115" t="s">
        <v>218</v>
      </c>
      <c r="U68" s="115" t="s">
        <v>238</v>
      </c>
      <c r="V68" s="111" t="s">
        <v>177</v>
      </c>
      <c r="AO68" s="147" t="s">
        <v>177</v>
      </c>
      <c r="AP68" s="111" t="s">
        <v>98</v>
      </c>
      <c r="AQ68" s="111">
        <v>0</v>
      </c>
      <c r="AR68" s="111">
        <v>106</v>
      </c>
      <c r="AS68" s="111">
        <v>6</v>
      </c>
      <c r="AT68" s="111">
        <v>0</v>
      </c>
      <c r="AU68" s="111">
        <v>2</v>
      </c>
      <c r="AV68" s="111">
        <v>4</v>
      </c>
      <c r="AW68" s="111">
        <v>6</v>
      </c>
      <c r="AX68" s="111">
        <v>2</v>
      </c>
      <c r="AY68">
        <f t="shared" ref="AY68" si="28">SUM(AQ68:AX70)</f>
        <v>260</v>
      </c>
    </row>
    <row r="69" spans="1:51" x14ac:dyDescent="0.2">
      <c r="A69" s="113" t="s">
        <v>192</v>
      </c>
      <c r="B69" s="113" t="s">
        <v>198</v>
      </c>
      <c r="C69" s="111">
        <v>0.19</v>
      </c>
      <c r="D69" s="111">
        <v>0.11</v>
      </c>
      <c r="E69" s="111">
        <v>0.61</v>
      </c>
      <c r="F69" s="111">
        <v>2.0999999999999999E-3</v>
      </c>
      <c r="G69" s="111">
        <v>2.0999999999999999E-3</v>
      </c>
      <c r="H69" s="111">
        <v>6.3E-3</v>
      </c>
      <c r="I69" s="111">
        <v>0.03</v>
      </c>
      <c r="J69" s="111">
        <v>5.7000000000000002E-2</v>
      </c>
      <c r="K69" s="25">
        <v>473</v>
      </c>
      <c r="L69" s="113" t="s">
        <v>288</v>
      </c>
      <c r="M69" s="113" t="s">
        <v>288</v>
      </c>
      <c r="N69" s="127" t="s">
        <v>283</v>
      </c>
      <c r="O69" s="113" t="s">
        <v>288</v>
      </c>
      <c r="P69" s="113" t="s">
        <v>288</v>
      </c>
      <c r="Q69" s="113" t="s">
        <v>288</v>
      </c>
      <c r="R69" s="113" t="s">
        <v>288</v>
      </c>
      <c r="S69" s="113" t="s">
        <v>288</v>
      </c>
      <c r="T69" s="113" t="s">
        <v>288</v>
      </c>
      <c r="U69" s="113" t="s">
        <v>288</v>
      </c>
      <c r="V69" s="113" t="s">
        <v>192</v>
      </c>
      <c r="W69" t="s">
        <v>280</v>
      </c>
      <c r="AO69" s="147"/>
      <c r="AP69" s="111" t="s">
        <v>99</v>
      </c>
      <c r="AQ69" s="111">
        <v>4</v>
      </c>
      <c r="AR69" s="111">
        <v>14</v>
      </c>
      <c r="AS69" s="111">
        <v>44</v>
      </c>
      <c r="AT69" s="111">
        <v>0</v>
      </c>
      <c r="AU69" s="111">
        <v>0</v>
      </c>
      <c r="AV69" s="111">
        <v>1</v>
      </c>
      <c r="AW69" s="111">
        <v>0</v>
      </c>
      <c r="AX69" s="111">
        <v>6</v>
      </c>
    </row>
    <row r="70" spans="1:51" x14ac:dyDescent="0.2">
      <c r="A70" s="111" t="s">
        <v>178</v>
      </c>
      <c r="B70" s="111" t="s">
        <v>198</v>
      </c>
      <c r="C70" s="111">
        <v>1.0999999999999999E-2</v>
      </c>
      <c r="D70" s="111">
        <v>0.27</v>
      </c>
      <c r="E70" s="111">
        <v>0.53</v>
      </c>
      <c r="F70" s="111">
        <v>1.6000000000000001E-3</v>
      </c>
      <c r="G70" s="111">
        <v>7.7999999999999999E-4</v>
      </c>
      <c r="H70" s="111">
        <v>2.1000000000000001E-2</v>
      </c>
      <c r="I70" s="111">
        <v>7.4999999999999997E-2</v>
      </c>
      <c r="J70" s="111">
        <v>9.7000000000000003E-2</v>
      </c>
      <c r="K70" s="3">
        <v>1283</v>
      </c>
      <c r="L70" s="115" t="s">
        <v>215</v>
      </c>
      <c r="M70" s="115" t="s">
        <v>239</v>
      </c>
      <c r="N70" s="116" t="s">
        <v>283</v>
      </c>
      <c r="O70" s="115" t="s">
        <v>235</v>
      </c>
      <c r="P70" s="115" t="s">
        <v>211</v>
      </c>
      <c r="Q70" s="115" t="s">
        <v>95</v>
      </c>
      <c r="R70" s="115" t="s">
        <v>212</v>
      </c>
      <c r="S70" s="115" t="s">
        <v>95</v>
      </c>
      <c r="T70" s="115" t="s">
        <v>218</v>
      </c>
      <c r="U70" s="115" t="s">
        <v>240</v>
      </c>
      <c r="V70" s="111" t="s">
        <v>178</v>
      </c>
      <c r="AO70" s="147"/>
      <c r="AP70" s="111" t="s">
        <v>100</v>
      </c>
      <c r="AQ70" s="111">
        <v>0</v>
      </c>
      <c r="AR70" s="111">
        <v>49</v>
      </c>
      <c r="AS70" s="111">
        <v>4</v>
      </c>
      <c r="AT70" s="111">
        <v>0</v>
      </c>
      <c r="AU70" s="111">
        <v>1</v>
      </c>
      <c r="AV70" s="111">
        <v>4</v>
      </c>
      <c r="AW70" s="111">
        <v>5</v>
      </c>
      <c r="AX70" s="111">
        <v>2</v>
      </c>
    </row>
    <row r="71" spans="1:51" x14ac:dyDescent="0.2">
      <c r="A71" s="113" t="s">
        <v>193</v>
      </c>
      <c r="B71" s="113" t="s">
        <v>198</v>
      </c>
      <c r="C71" s="111">
        <v>0.22</v>
      </c>
      <c r="D71" s="111">
        <v>0.39</v>
      </c>
      <c r="E71" s="111">
        <v>0.28000000000000003</v>
      </c>
      <c r="F71" s="111">
        <v>0</v>
      </c>
      <c r="G71" s="111">
        <v>1.9E-3</v>
      </c>
      <c r="H71" s="111">
        <v>0.03</v>
      </c>
      <c r="I71" s="111">
        <v>4.4999999999999998E-2</v>
      </c>
      <c r="J71" s="111">
        <v>3.3000000000000002E-2</v>
      </c>
      <c r="K71" s="25">
        <v>539</v>
      </c>
      <c r="L71" s="113" t="s">
        <v>288</v>
      </c>
      <c r="M71" s="113" t="s">
        <v>288</v>
      </c>
      <c r="N71" s="127" t="s">
        <v>283</v>
      </c>
      <c r="O71" s="113" t="s">
        <v>288</v>
      </c>
      <c r="P71" s="113" t="s">
        <v>288</v>
      </c>
      <c r="Q71" s="113" t="s">
        <v>288</v>
      </c>
      <c r="R71" s="113" t="s">
        <v>288</v>
      </c>
      <c r="S71" s="113" t="s">
        <v>288</v>
      </c>
      <c r="T71" s="113" t="s">
        <v>288</v>
      </c>
      <c r="U71" s="113" t="s">
        <v>288</v>
      </c>
      <c r="V71" s="113" t="s">
        <v>193</v>
      </c>
      <c r="W71" t="s">
        <v>280</v>
      </c>
      <c r="AO71" s="147" t="s">
        <v>192</v>
      </c>
      <c r="AP71" s="111" t="s">
        <v>98</v>
      </c>
      <c r="AQ71" s="111">
        <v>12</v>
      </c>
      <c r="AR71" s="111">
        <v>24</v>
      </c>
      <c r="AS71" s="111">
        <v>30</v>
      </c>
      <c r="AT71" s="111">
        <v>0</v>
      </c>
      <c r="AU71" s="111">
        <v>1</v>
      </c>
      <c r="AV71" s="111">
        <v>1</v>
      </c>
      <c r="AW71" s="111">
        <v>0</v>
      </c>
      <c r="AX71" s="111">
        <v>1</v>
      </c>
      <c r="AY71">
        <f t="shared" ref="AY71" si="29">SUM(AQ71:AX73)</f>
        <v>473</v>
      </c>
    </row>
    <row r="72" spans="1:51" x14ac:dyDescent="0.2">
      <c r="A72" s="111" t="s">
        <v>179</v>
      </c>
      <c r="B72" s="111" t="s">
        <v>197</v>
      </c>
      <c r="C72" s="111">
        <v>0</v>
      </c>
      <c r="D72" s="111">
        <v>0.79</v>
      </c>
      <c r="E72" s="111">
        <v>6.4000000000000001E-2</v>
      </c>
      <c r="F72" s="111">
        <v>0</v>
      </c>
      <c r="G72" s="111">
        <v>3.3999999999999998E-3</v>
      </c>
      <c r="H72" s="111">
        <v>6.0999999999999999E-2</v>
      </c>
      <c r="I72" s="111">
        <v>5.7000000000000002E-2</v>
      </c>
      <c r="J72" s="111">
        <v>0.02</v>
      </c>
      <c r="K72" s="3">
        <v>297</v>
      </c>
      <c r="L72" s="115" t="s">
        <v>208</v>
      </c>
      <c r="M72" s="115" t="s">
        <v>241</v>
      </c>
      <c r="N72" s="116" t="s">
        <v>283</v>
      </c>
      <c r="O72" s="115" t="s">
        <v>210</v>
      </c>
      <c r="P72" s="115" t="s">
        <v>211</v>
      </c>
      <c r="Q72" s="115" t="s">
        <v>95</v>
      </c>
      <c r="R72" s="115" t="s">
        <v>95</v>
      </c>
      <c r="S72" s="115" t="s">
        <v>95</v>
      </c>
      <c r="T72" s="115" t="s">
        <v>218</v>
      </c>
      <c r="U72" s="115" t="s">
        <v>214</v>
      </c>
      <c r="V72" s="111" t="s">
        <v>179</v>
      </c>
      <c r="AO72" s="147"/>
      <c r="AP72" s="111" t="s">
        <v>99</v>
      </c>
      <c r="AQ72" s="111">
        <v>52</v>
      </c>
      <c r="AR72" s="111">
        <v>12</v>
      </c>
      <c r="AS72" s="111">
        <v>225</v>
      </c>
      <c r="AT72" s="111">
        <v>1</v>
      </c>
      <c r="AU72" s="111">
        <v>0</v>
      </c>
      <c r="AV72" s="111">
        <v>0</v>
      </c>
      <c r="AW72" s="111">
        <v>0</v>
      </c>
      <c r="AX72" s="111">
        <v>17</v>
      </c>
    </row>
    <row r="73" spans="1:51" x14ac:dyDescent="0.2">
      <c r="A73" s="113" t="s">
        <v>180</v>
      </c>
      <c r="B73" s="113" t="s">
        <v>197</v>
      </c>
      <c r="C73" s="111">
        <v>3.7000000000000002E-3</v>
      </c>
      <c r="D73" s="111">
        <v>0.57999999999999996</v>
      </c>
      <c r="E73" s="111">
        <v>0.26</v>
      </c>
      <c r="F73" s="111">
        <v>0</v>
      </c>
      <c r="G73" s="111">
        <v>0</v>
      </c>
      <c r="H73" s="111">
        <v>5.0999999999999997E-2</v>
      </c>
      <c r="I73" s="111">
        <v>6.2E-2</v>
      </c>
      <c r="J73" s="111">
        <v>0.04</v>
      </c>
      <c r="K73" s="25">
        <v>273</v>
      </c>
      <c r="L73" s="113" t="s">
        <v>208</v>
      </c>
      <c r="M73" s="113" t="s">
        <v>241</v>
      </c>
      <c r="N73" s="127" t="s">
        <v>283</v>
      </c>
      <c r="O73" s="113" t="s">
        <v>210</v>
      </c>
      <c r="P73" s="113" t="s">
        <v>211</v>
      </c>
      <c r="Q73" s="113" t="s">
        <v>95</v>
      </c>
      <c r="R73" s="113" t="s">
        <v>95</v>
      </c>
      <c r="S73" s="113" t="s">
        <v>95</v>
      </c>
      <c r="T73" s="113" t="s">
        <v>218</v>
      </c>
      <c r="U73" s="113" t="s">
        <v>214</v>
      </c>
      <c r="V73" s="113" t="s">
        <v>180</v>
      </c>
      <c r="AO73" s="147"/>
      <c r="AP73" s="111" t="s">
        <v>100</v>
      </c>
      <c r="AQ73" s="111">
        <v>24</v>
      </c>
      <c r="AR73" s="111">
        <v>15</v>
      </c>
      <c r="AS73" s="111">
        <v>33</v>
      </c>
      <c r="AT73" s="111">
        <v>0</v>
      </c>
      <c r="AU73" s="111">
        <v>0</v>
      </c>
      <c r="AV73" s="111">
        <v>2</v>
      </c>
      <c r="AW73" s="111">
        <v>14</v>
      </c>
      <c r="AX73" s="111">
        <v>9</v>
      </c>
    </row>
    <row r="74" spans="1:51" x14ac:dyDescent="0.2">
      <c r="A74" s="111" t="s">
        <v>181</v>
      </c>
      <c r="B74" s="111" t="s">
        <v>198</v>
      </c>
      <c r="C74" s="111">
        <v>8.6999999999999994E-3</v>
      </c>
      <c r="D74" s="111">
        <v>0.3</v>
      </c>
      <c r="E74" s="111">
        <v>0.46</v>
      </c>
      <c r="F74" s="111">
        <v>4.1000000000000003E-3</v>
      </c>
      <c r="G74" s="111">
        <v>2.0999999999999999E-3</v>
      </c>
      <c r="H74" s="111">
        <v>0.03</v>
      </c>
      <c r="I74" s="111">
        <v>8.5999999999999993E-2</v>
      </c>
      <c r="J74" s="111">
        <v>0.11</v>
      </c>
      <c r="K74" s="3">
        <v>2415</v>
      </c>
      <c r="L74" s="115" t="s">
        <v>215</v>
      </c>
      <c r="M74" s="115" t="s">
        <v>242</v>
      </c>
      <c r="N74" s="116" t="s">
        <v>283</v>
      </c>
      <c r="O74" s="115" t="s">
        <v>235</v>
      </c>
      <c r="P74" s="115" t="s">
        <v>211</v>
      </c>
      <c r="Q74" s="115" t="s">
        <v>95</v>
      </c>
      <c r="R74" s="115" t="s">
        <v>95</v>
      </c>
      <c r="S74" s="115" t="s">
        <v>95</v>
      </c>
      <c r="T74" s="115" t="s">
        <v>218</v>
      </c>
      <c r="U74" s="115" t="s">
        <v>214</v>
      </c>
      <c r="V74" s="111" t="s">
        <v>181</v>
      </c>
      <c r="AO74" s="147" t="s">
        <v>178</v>
      </c>
      <c r="AP74" s="111" t="s">
        <v>98</v>
      </c>
      <c r="AQ74" s="111">
        <v>0</v>
      </c>
      <c r="AR74" s="111">
        <v>422</v>
      </c>
      <c r="AS74" s="111">
        <v>253</v>
      </c>
      <c r="AT74" s="111">
        <v>2</v>
      </c>
      <c r="AU74" s="111">
        <v>0</v>
      </c>
      <c r="AV74" s="111">
        <v>19</v>
      </c>
      <c r="AW74" s="111">
        <v>59</v>
      </c>
      <c r="AX74" s="111">
        <v>26</v>
      </c>
      <c r="AY74">
        <f t="shared" ref="AY74" si="30">SUM(AQ74:AX76)</f>
        <v>1448</v>
      </c>
    </row>
    <row r="75" spans="1:51" x14ac:dyDescent="0.2">
      <c r="A75" s="113" t="s">
        <v>182</v>
      </c>
      <c r="B75" s="113" t="s">
        <v>198</v>
      </c>
      <c r="C75" s="111">
        <v>5.0000000000000001E-3</v>
      </c>
      <c r="D75" s="111">
        <v>0.56999999999999995</v>
      </c>
      <c r="E75" s="111">
        <v>0.26</v>
      </c>
      <c r="F75" s="111">
        <v>0</v>
      </c>
      <c r="G75" s="111">
        <v>6.7999999999999996E-3</v>
      </c>
      <c r="H75" s="111">
        <v>4.3999999999999997E-2</v>
      </c>
      <c r="I75" s="111">
        <v>5.2999999999999999E-2</v>
      </c>
      <c r="J75" s="111">
        <v>5.8000000000000003E-2</v>
      </c>
      <c r="K75" s="25">
        <v>1613</v>
      </c>
      <c r="L75" s="113" t="s">
        <v>208</v>
      </c>
      <c r="M75" s="113" t="s">
        <v>243</v>
      </c>
      <c r="N75" s="127" t="s">
        <v>283</v>
      </c>
      <c r="O75" s="113" t="s">
        <v>244</v>
      </c>
      <c r="P75" s="113" t="s">
        <v>211</v>
      </c>
      <c r="Q75" s="113" t="s">
        <v>95</v>
      </c>
      <c r="R75" s="113" t="s">
        <v>95</v>
      </c>
      <c r="S75" s="113" t="s">
        <v>95</v>
      </c>
      <c r="T75" s="113" t="s">
        <v>218</v>
      </c>
      <c r="U75" s="113" t="s">
        <v>245</v>
      </c>
      <c r="V75" s="113" t="s">
        <v>182</v>
      </c>
      <c r="AO75" s="147"/>
      <c r="AP75" s="111" t="s">
        <v>99</v>
      </c>
      <c r="AQ75" s="111">
        <v>14</v>
      </c>
      <c r="AR75" s="111">
        <v>9</v>
      </c>
      <c r="AS75" s="111">
        <v>449</v>
      </c>
      <c r="AT75" s="111">
        <v>0</v>
      </c>
      <c r="AU75" s="111">
        <v>1</v>
      </c>
      <c r="AV75" s="111">
        <v>9</v>
      </c>
      <c r="AW75" s="111">
        <v>36</v>
      </c>
      <c r="AX75" s="111">
        <v>94</v>
      </c>
    </row>
    <row r="76" spans="1:51" x14ac:dyDescent="0.2">
      <c r="A76" s="111" t="s">
        <v>194</v>
      </c>
      <c r="B76" s="111" t="s">
        <v>198</v>
      </c>
      <c r="C76" s="111">
        <v>0.2</v>
      </c>
      <c r="D76" s="111">
        <v>8.6999999999999994E-2</v>
      </c>
      <c r="E76" s="111">
        <v>0.46</v>
      </c>
      <c r="F76" s="111">
        <v>0</v>
      </c>
      <c r="G76" s="111">
        <v>0</v>
      </c>
      <c r="H76" s="111">
        <v>1.7000000000000001E-2</v>
      </c>
      <c r="I76" s="111">
        <v>6.6000000000000003E-2</v>
      </c>
      <c r="J76" s="111">
        <v>0.17</v>
      </c>
      <c r="K76" s="3">
        <v>229</v>
      </c>
      <c r="L76" s="115" t="s">
        <v>208</v>
      </c>
      <c r="M76" s="115" t="s">
        <v>220</v>
      </c>
      <c r="N76" s="116" t="s">
        <v>283</v>
      </c>
      <c r="O76" s="115" t="s">
        <v>237</v>
      </c>
      <c r="P76" s="115" t="s">
        <v>211</v>
      </c>
      <c r="Q76" s="115" t="s">
        <v>95</v>
      </c>
      <c r="R76" s="115" t="s">
        <v>95</v>
      </c>
      <c r="S76" s="115" t="s">
        <v>95</v>
      </c>
      <c r="T76" s="115" t="s">
        <v>213</v>
      </c>
      <c r="U76" s="115" t="s">
        <v>246</v>
      </c>
      <c r="V76" s="111" t="s">
        <v>194</v>
      </c>
      <c r="AO76" s="147"/>
      <c r="AP76" s="111" t="s">
        <v>100</v>
      </c>
      <c r="AQ76" s="111">
        <v>1</v>
      </c>
      <c r="AR76" s="111">
        <v>11</v>
      </c>
      <c r="AS76" s="111">
        <v>25</v>
      </c>
      <c r="AT76" s="111">
        <v>0</v>
      </c>
      <c r="AU76" s="111">
        <v>0</v>
      </c>
      <c r="AV76" s="111">
        <v>0</v>
      </c>
      <c r="AW76" s="111">
        <v>10</v>
      </c>
      <c r="AX76" s="111">
        <v>8</v>
      </c>
    </row>
    <row r="77" spans="1:51" x14ac:dyDescent="0.2">
      <c r="A77" s="113" t="s">
        <v>183</v>
      </c>
      <c r="B77" s="113" t="s">
        <v>197</v>
      </c>
      <c r="C77" s="111">
        <v>0</v>
      </c>
      <c r="D77" s="111">
        <v>0.28000000000000003</v>
      </c>
      <c r="E77" s="111">
        <v>0.24</v>
      </c>
      <c r="F77" s="111">
        <v>0</v>
      </c>
      <c r="G77" s="111">
        <v>8.6999999999999994E-2</v>
      </c>
      <c r="H77" s="111">
        <v>0.11</v>
      </c>
      <c r="I77" s="111">
        <v>8.2000000000000003E-2</v>
      </c>
      <c r="J77" s="111">
        <v>0.2</v>
      </c>
      <c r="K77" s="25">
        <v>184</v>
      </c>
      <c r="L77" s="113" t="s">
        <v>215</v>
      </c>
      <c r="M77" s="113" t="s">
        <v>220</v>
      </c>
      <c r="N77" s="127" t="s">
        <v>283</v>
      </c>
      <c r="O77" s="113" t="s">
        <v>237</v>
      </c>
      <c r="P77" s="113" t="s">
        <v>211</v>
      </c>
      <c r="Q77" s="113" t="s">
        <v>95</v>
      </c>
      <c r="R77" s="113" t="s">
        <v>95</v>
      </c>
      <c r="S77" s="113" t="s">
        <v>95</v>
      </c>
      <c r="T77" s="113" t="s">
        <v>213</v>
      </c>
      <c r="U77" s="113" t="s">
        <v>248</v>
      </c>
      <c r="V77" s="113" t="s">
        <v>247</v>
      </c>
      <c r="AO77" s="147" t="s">
        <v>193</v>
      </c>
      <c r="AP77" s="111" t="s">
        <v>98</v>
      </c>
      <c r="AQ77" s="111">
        <v>7</v>
      </c>
      <c r="AR77" s="111">
        <v>72</v>
      </c>
      <c r="AS77" s="111">
        <v>16</v>
      </c>
      <c r="AT77" s="111">
        <v>0</v>
      </c>
      <c r="AU77" s="111">
        <v>0</v>
      </c>
      <c r="AV77" s="111">
        <v>6</v>
      </c>
      <c r="AW77" s="111">
        <v>8</v>
      </c>
      <c r="AX77" s="111">
        <v>2</v>
      </c>
      <c r="AY77">
        <f t="shared" ref="AY77" si="31">SUM(AQ77:AX79)</f>
        <v>539</v>
      </c>
    </row>
    <row r="78" spans="1:51" x14ac:dyDescent="0.2">
      <c r="A78" s="111" t="s">
        <v>184</v>
      </c>
      <c r="B78" s="111" t="s">
        <v>197</v>
      </c>
      <c r="C78" s="111">
        <v>0</v>
      </c>
      <c r="D78" s="111">
        <v>0.82</v>
      </c>
      <c r="E78" s="111">
        <v>0.11</v>
      </c>
      <c r="F78" s="111">
        <v>0</v>
      </c>
      <c r="G78" s="111">
        <v>5.1999999999999998E-3</v>
      </c>
      <c r="H78" s="111">
        <v>1.6E-2</v>
      </c>
      <c r="I78" s="111">
        <v>3.1E-2</v>
      </c>
      <c r="J78" s="111">
        <v>0.01</v>
      </c>
      <c r="K78" s="3">
        <v>192</v>
      </c>
      <c r="L78" s="115" t="s">
        <v>208</v>
      </c>
      <c r="M78" s="115" t="s">
        <v>250</v>
      </c>
      <c r="N78" s="116" t="s">
        <v>283</v>
      </c>
      <c r="O78" s="115" t="s">
        <v>221</v>
      </c>
      <c r="P78" s="115" t="s">
        <v>211</v>
      </c>
      <c r="Q78" s="115" t="s">
        <v>95</v>
      </c>
      <c r="R78" s="115" t="s">
        <v>212</v>
      </c>
      <c r="S78" s="115" t="s">
        <v>95</v>
      </c>
      <c r="T78" s="115" t="s">
        <v>218</v>
      </c>
      <c r="U78" s="115" t="s">
        <v>219</v>
      </c>
      <c r="V78" s="111" t="s">
        <v>249</v>
      </c>
      <c r="AO78" s="147"/>
      <c r="AP78" s="111" t="s">
        <v>99</v>
      </c>
      <c r="AQ78" s="111">
        <v>52</v>
      </c>
      <c r="AR78" s="111">
        <v>10</v>
      </c>
      <c r="AS78" s="111">
        <v>94</v>
      </c>
      <c r="AT78" s="111">
        <v>0</v>
      </c>
      <c r="AU78" s="111">
        <v>1</v>
      </c>
      <c r="AV78" s="111">
        <v>2</v>
      </c>
      <c r="AW78" s="111">
        <v>1</v>
      </c>
      <c r="AX78" s="111">
        <v>6</v>
      </c>
    </row>
    <row r="79" spans="1:51" x14ac:dyDescent="0.2">
      <c r="A79" s="113" t="s">
        <v>185</v>
      </c>
      <c r="B79" s="113" t="s">
        <v>197</v>
      </c>
      <c r="C79" s="111">
        <v>0</v>
      </c>
      <c r="D79" s="111">
        <v>0.64</v>
      </c>
      <c r="E79" s="111">
        <v>5.1999999999999998E-2</v>
      </c>
      <c r="F79" s="111">
        <v>0</v>
      </c>
      <c r="G79" s="111">
        <v>2.1999999999999999E-2</v>
      </c>
      <c r="H79" s="111">
        <v>0.16</v>
      </c>
      <c r="I79" s="111">
        <v>0.11</v>
      </c>
      <c r="J79" s="111">
        <v>2.1999999999999999E-2</v>
      </c>
      <c r="K79" s="25">
        <v>231</v>
      </c>
      <c r="L79" s="113" t="s">
        <v>208</v>
      </c>
      <c r="M79" s="113" t="s">
        <v>216</v>
      </c>
      <c r="N79" s="127" t="s">
        <v>283</v>
      </c>
      <c r="O79" s="113" t="s">
        <v>223</v>
      </c>
      <c r="P79" s="113" t="s">
        <v>211</v>
      </c>
      <c r="Q79" s="113" t="s">
        <v>95</v>
      </c>
      <c r="R79" s="113" t="s">
        <v>95</v>
      </c>
      <c r="S79" s="113" t="s">
        <v>95</v>
      </c>
      <c r="T79" s="113" t="s">
        <v>218</v>
      </c>
      <c r="U79" s="113" t="s">
        <v>252</v>
      </c>
      <c r="V79" s="113" t="s">
        <v>251</v>
      </c>
      <c r="AO79" s="147"/>
      <c r="AP79" s="111" t="s">
        <v>100</v>
      </c>
      <c r="AQ79" s="111">
        <v>60</v>
      </c>
      <c r="AR79" s="111">
        <v>129</v>
      </c>
      <c r="AS79" s="111">
        <v>40</v>
      </c>
      <c r="AT79" s="111">
        <v>0</v>
      </c>
      <c r="AU79" s="111">
        <v>0</v>
      </c>
      <c r="AV79" s="111">
        <v>8</v>
      </c>
      <c r="AW79" s="111">
        <v>15</v>
      </c>
      <c r="AX79" s="111">
        <v>10</v>
      </c>
    </row>
    <row r="80" spans="1:51" x14ac:dyDescent="0.2">
      <c r="A80" s="111" t="s">
        <v>195</v>
      </c>
      <c r="B80" s="111" t="s">
        <v>198</v>
      </c>
      <c r="C80" s="111">
        <v>0</v>
      </c>
      <c r="D80" s="111">
        <v>0.21</v>
      </c>
      <c r="E80" s="111">
        <v>0.37</v>
      </c>
      <c r="F80" s="111">
        <v>0</v>
      </c>
      <c r="G80" s="111">
        <v>4.2999999999999999E-4</v>
      </c>
      <c r="H80" s="111">
        <v>0.13</v>
      </c>
      <c r="I80" s="111">
        <v>0.25</v>
      </c>
      <c r="J80" s="111">
        <v>4.1000000000000002E-2</v>
      </c>
      <c r="K80" s="3">
        <v>2314</v>
      </c>
      <c r="L80" s="115" t="s">
        <v>208</v>
      </c>
      <c r="M80" s="115" t="s">
        <v>253</v>
      </c>
      <c r="N80" s="116" t="s">
        <v>283</v>
      </c>
      <c r="O80" s="115" t="s">
        <v>210</v>
      </c>
      <c r="P80" s="115" t="s">
        <v>211</v>
      </c>
      <c r="Q80" s="115" t="s">
        <v>95</v>
      </c>
      <c r="R80" s="115" t="s">
        <v>212</v>
      </c>
      <c r="S80" s="115" t="s">
        <v>95</v>
      </c>
      <c r="T80" s="115" t="s">
        <v>218</v>
      </c>
      <c r="U80" s="115" t="s">
        <v>254</v>
      </c>
      <c r="V80" s="111" t="s">
        <v>195</v>
      </c>
      <c r="AO80" s="147" t="s">
        <v>179</v>
      </c>
      <c r="AP80" s="111" t="s">
        <v>98</v>
      </c>
      <c r="AQ80" s="111">
        <v>0</v>
      </c>
      <c r="AR80" s="111">
        <v>198</v>
      </c>
      <c r="AS80" s="111">
        <v>10</v>
      </c>
      <c r="AT80" s="111">
        <v>0</v>
      </c>
      <c r="AU80" s="111">
        <v>1</v>
      </c>
      <c r="AV80" s="111">
        <v>15</v>
      </c>
      <c r="AW80" s="111">
        <v>14</v>
      </c>
      <c r="AX80" s="111">
        <v>5</v>
      </c>
      <c r="AY80">
        <f t="shared" ref="AY80" si="32">SUM(AQ80:AX82)</f>
        <v>297</v>
      </c>
    </row>
    <row r="81" spans="1:51" x14ac:dyDescent="0.2">
      <c r="A81" s="113" t="s">
        <v>187</v>
      </c>
      <c r="B81" s="113" t="s">
        <v>197</v>
      </c>
      <c r="C81" s="111">
        <v>0</v>
      </c>
      <c r="D81" s="111">
        <v>0.83</v>
      </c>
      <c r="E81" s="111">
        <v>1.2E-2</v>
      </c>
      <c r="F81" s="111">
        <v>0</v>
      </c>
      <c r="G81" s="111">
        <v>6.1000000000000004E-3</v>
      </c>
      <c r="H81" s="111">
        <v>6.7000000000000004E-2</v>
      </c>
      <c r="I81" s="111">
        <v>3.6999999999999998E-2</v>
      </c>
      <c r="J81" s="111">
        <v>4.9000000000000002E-2</v>
      </c>
      <c r="K81" s="25">
        <v>163</v>
      </c>
      <c r="L81" s="113" t="s">
        <v>208</v>
      </c>
      <c r="M81" s="113" t="s">
        <v>220</v>
      </c>
      <c r="N81" s="127" t="s">
        <v>283</v>
      </c>
      <c r="O81" s="113" t="s">
        <v>256</v>
      </c>
      <c r="P81" s="113" t="s">
        <v>211</v>
      </c>
      <c r="Q81" s="113" t="s">
        <v>95</v>
      </c>
      <c r="R81" s="113" t="s">
        <v>212</v>
      </c>
      <c r="S81" s="113" t="s">
        <v>212</v>
      </c>
      <c r="T81" s="113" t="s">
        <v>218</v>
      </c>
      <c r="U81" s="113" t="s">
        <v>257</v>
      </c>
      <c r="V81" s="113" t="s">
        <v>255</v>
      </c>
      <c r="AO81" s="147"/>
      <c r="AP81" s="111" t="s">
        <v>99</v>
      </c>
      <c r="AQ81" s="111">
        <v>0</v>
      </c>
      <c r="AR81" s="111">
        <v>11</v>
      </c>
      <c r="AS81" s="111">
        <v>8</v>
      </c>
      <c r="AT81" s="111">
        <v>0</v>
      </c>
      <c r="AU81" s="111">
        <v>0</v>
      </c>
      <c r="AV81" s="111">
        <v>0</v>
      </c>
      <c r="AW81" s="111">
        <v>0</v>
      </c>
      <c r="AX81" s="111">
        <v>0</v>
      </c>
    </row>
    <row r="82" spans="1:51" x14ac:dyDescent="0.2">
      <c r="A82" s="111" t="s">
        <v>188</v>
      </c>
      <c r="B82" s="111" t="s">
        <v>197</v>
      </c>
      <c r="C82" s="111">
        <v>4.4000000000000003E-3</v>
      </c>
      <c r="D82" s="111">
        <v>0.52</v>
      </c>
      <c r="E82" s="111">
        <v>0.15</v>
      </c>
      <c r="F82" s="111">
        <v>0</v>
      </c>
      <c r="G82" s="111">
        <v>2.1999999999999999E-2</v>
      </c>
      <c r="H82" s="111">
        <v>0.16</v>
      </c>
      <c r="I82" s="111">
        <v>0.1</v>
      </c>
      <c r="J82" s="111">
        <v>4.3999999999999997E-2</v>
      </c>
      <c r="K82" s="3">
        <v>229</v>
      </c>
      <c r="L82" s="115" t="s">
        <v>208</v>
      </c>
      <c r="M82" s="115" t="s">
        <v>217</v>
      </c>
      <c r="N82" s="116" t="s">
        <v>283</v>
      </c>
      <c r="O82" s="115" t="s">
        <v>210</v>
      </c>
      <c r="P82" s="115" t="s">
        <v>211</v>
      </c>
      <c r="Q82" s="115" t="s">
        <v>95</v>
      </c>
      <c r="R82" s="115" t="s">
        <v>212</v>
      </c>
      <c r="S82" s="115" t="s">
        <v>95</v>
      </c>
      <c r="T82" s="115" t="s">
        <v>213</v>
      </c>
      <c r="U82" s="115" t="s">
        <v>259</v>
      </c>
      <c r="V82" s="111" t="s">
        <v>258</v>
      </c>
      <c r="AO82" s="147"/>
      <c r="AP82" s="111" t="s">
        <v>100</v>
      </c>
      <c r="AQ82" s="111">
        <v>0</v>
      </c>
      <c r="AR82" s="111">
        <v>27</v>
      </c>
      <c r="AS82" s="111">
        <v>1</v>
      </c>
      <c r="AT82" s="111">
        <v>0</v>
      </c>
      <c r="AU82" s="111">
        <v>0</v>
      </c>
      <c r="AV82" s="111">
        <v>3</v>
      </c>
      <c r="AW82" s="111">
        <v>3</v>
      </c>
      <c r="AX82" s="111">
        <v>1</v>
      </c>
    </row>
    <row r="83" spans="1:51" x14ac:dyDescent="0.2">
      <c r="AO83" s="147" t="s">
        <v>180</v>
      </c>
      <c r="AP83" s="111" t="s">
        <v>98</v>
      </c>
      <c r="AQ83" s="111">
        <v>0</v>
      </c>
      <c r="AR83" s="111">
        <v>4</v>
      </c>
      <c r="AS83" s="111">
        <v>1</v>
      </c>
      <c r="AT83" s="111">
        <v>0</v>
      </c>
      <c r="AU83" s="111">
        <v>0</v>
      </c>
      <c r="AV83" s="111">
        <v>0</v>
      </c>
      <c r="AW83" s="111">
        <v>0</v>
      </c>
      <c r="AX83" s="111">
        <v>0</v>
      </c>
      <c r="AY83">
        <f t="shared" ref="AY83" si="33">SUM(AQ83:AX85)</f>
        <v>273</v>
      </c>
    </row>
    <row r="84" spans="1:51" x14ac:dyDescent="0.2">
      <c r="A84" s="119" t="s">
        <v>285</v>
      </c>
      <c r="AO84" s="147"/>
      <c r="AP84" s="111" t="s">
        <v>99</v>
      </c>
      <c r="AQ84" s="111">
        <v>1</v>
      </c>
      <c r="AR84" s="111">
        <v>21</v>
      </c>
      <c r="AS84" s="111">
        <v>52</v>
      </c>
      <c r="AT84" s="111">
        <v>0</v>
      </c>
      <c r="AU84" s="111">
        <v>0</v>
      </c>
      <c r="AV84" s="111">
        <v>2</v>
      </c>
      <c r="AW84" s="111">
        <v>3</v>
      </c>
      <c r="AX84" s="111">
        <v>4</v>
      </c>
    </row>
    <row r="85" spans="1:51" x14ac:dyDescent="0.2">
      <c r="A85" s="111" t="s">
        <v>167</v>
      </c>
      <c r="B85" s="111" t="s">
        <v>197</v>
      </c>
      <c r="C85" s="111">
        <v>0</v>
      </c>
      <c r="D85" s="111">
        <v>0.54</v>
      </c>
      <c r="E85" s="111">
        <v>0.11</v>
      </c>
      <c r="F85" s="111">
        <v>0</v>
      </c>
      <c r="G85" s="111">
        <v>1.4999999999999999E-2</v>
      </c>
      <c r="H85" s="111">
        <v>0.23</v>
      </c>
      <c r="I85" s="111">
        <v>7.6999999999999999E-2</v>
      </c>
      <c r="J85" s="111">
        <v>3.1E-2</v>
      </c>
      <c r="K85" s="3">
        <v>65</v>
      </c>
      <c r="L85" s="115" t="s">
        <v>215</v>
      </c>
      <c r="M85" s="115" t="s">
        <v>220</v>
      </c>
      <c r="N85" s="116" t="s">
        <v>283</v>
      </c>
      <c r="O85" s="115" t="s">
        <v>223</v>
      </c>
      <c r="P85" s="115" t="s">
        <v>211</v>
      </c>
      <c r="Q85" s="115" t="s">
        <v>95</v>
      </c>
      <c r="R85" s="115" t="s">
        <v>212</v>
      </c>
      <c r="S85" s="115" t="s">
        <v>95</v>
      </c>
      <c r="T85" s="115" t="s">
        <v>218</v>
      </c>
      <c r="U85" s="115" t="s">
        <v>214</v>
      </c>
      <c r="V85" s="111" t="s">
        <v>166</v>
      </c>
      <c r="AO85" s="147"/>
      <c r="AP85" s="111" t="s">
        <v>100</v>
      </c>
      <c r="AQ85" s="111">
        <v>0</v>
      </c>
      <c r="AR85" s="111">
        <v>133</v>
      </c>
      <c r="AS85" s="111">
        <v>19</v>
      </c>
      <c r="AT85" s="111">
        <v>0</v>
      </c>
      <c r="AU85" s="111">
        <v>0</v>
      </c>
      <c r="AV85" s="111">
        <v>12</v>
      </c>
      <c r="AW85" s="111">
        <v>14</v>
      </c>
      <c r="AX85" s="111">
        <v>7</v>
      </c>
    </row>
    <row r="86" spans="1:51" x14ac:dyDescent="0.2">
      <c r="A86" s="111" t="s">
        <v>168</v>
      </c>
      <c r="B86" s="111" t="s">
        <v>197</v>
      </c>
      <c r="C86" s="111">
        <v>0</v>
      </c>
      <c r="D86" s="111">
        <v>0.47</v>
      </c>
      <c r="E86" s="111">
        <v>0.16</v>
      </c>
      <c r="F86" s="111">
        <v>0</v>
      </c>
      <c r="G86" s="111">
        <v>0</v>
      </c>
      <c r="H86" s="111">
        <v>0.23</v>
      </c>
      <c r="I86" s="111">
        <v>0.12</v>
      </c>
      <c r="J86" s="111">
        <v>1.4E-2</v>
      </c>
      <c r="K86" s="3">
        <v>74</v>
      </c>
      <c r="L86" s="115" t="s">
        <v>215</v>
      </c>
      <c r="M86" s="115" t="s">
        <v>220</v>
      </c>
      <c r="N86" s="116" t="s">
        <v>283</v>
      </c>
      <c r="O86" s="115" t="s">
        <v>223</v>
      </c>
      <c r="P86" s="115" t="s">
        <v>211</v>
      </c>
      <c r="Q86" s="115" t="s">
        <v>95</v>
      </c>
      <c r="R86" s="115" t="s">
        <v>212</v>
      </c>
      <c r="S86" s="115" t="s">
        <v>95</v>
      </c>
      <c r="T86" s="115" t="s">
        <v>218</v>
      </c>
      <c r="U86" s="115" t="s">
        <v>214</v>
      </c>
      <c r="V86" s="111" t="s">
        <v>166</v>
      </c>
      <c r="AO86" s="147" t="s">
        <v>181</v>
      </c>
      <c r="AP86" s="111" t="s">
        <v>98</v>
      </c>
      <c r="AQ86" s="111">
        <v>0</v>
      </c>
      <c r="AR86" s="111">
        <v>128</v>
      </c>
      <c r="AS86" s="111">
        <v>64</v>
      </c>
      <c r="AT86" s="111">
        <v>2</v>
      </c>
      <c r="AU86" s="111">
        <v>0</v>
      </c>
      <c r="AV86" s="111">
        <v>7</v>
      </c>
      <c r="AW86" s="111">
        <v>13</v>
      </c>
      <c r="AX86" s="111">
        <v>6</v>
      </c>
      <c r="AY86">
        <f t="shared" ref="AY86" si="34">SUM(AQ86:AX88)</f>
        <v>2785</v>
      </c>
    </row>
    <row r="87" spans="1:51" x14ac:dyDescent="0.2">
      <c r="A87" s="111" t="s">
        <v>169</v>
      </c>
      <c r="B87" s="111" t="s">
        <v>197</v>
      </c>
      <c r="C87" s="111">
        <v>0</v>
      </c>
      <c r="D87" s="111">
        <v>0.6</v>
      </c>
      <c r="E87" s="111">
        <v>9.0999999999999998E-2</v>
      </c>
      <c r="F87" s="111">
        <v>0</v>
      </c>
      <c r="G87" s="111">
        <v>0</v>
      </c>
      <c r="H87" s="111">
        <v>0.16</v>
      </c>
      <c r="I87" s="111">
        <v>0.1</v>
      </c>
      <c r="J87" s="111">
        <v>5.1999999999999998E-2</v>
      </c>
      <c r="K87" s="3">
        <v>77</v>
      </c>
      <c r="L87" s="115" t="s">
        <v>215</v>
      </c>
      <c r="M87" s="115" t="s">
        <v>220</v>
      </c>
      <c r="N87" s="116" t="s">
        <v>283</v>
      </c>
      <c r="O87" s="115" t="s">
        <v>223</v>
      </c>
      <c r="P87" s="115" t="s">
        <v>211</v>
      </c>
      <c r="Q87" s="115" t="s">
        <v>95</v>
      </c>
      <c r="R87" s="115" t="s">
        <v>212</v>
      </c>
      <c r="S87" s="115" t="s">
        <v>95</v>
      </c>
      <c r="T87" s="115" t="s">
        <v>218</v>
      </c>
      <c r="U87" s="115" t="s">
        <v>214</v>
      </c>
      <c r="V87" s="111" t="s">
        <v>166</v>
      </c>
      <c r="AO87" s="147"/>
      <c r="AP87" s="111" t="s">
        <v>99</v>
      </c>
      <c r="AQ87" s="111">
        <v>21</v>
      </c>
      <c r="AR87" s="111">
        <v>98</v>
      </c>
      <c r="AS87" s="111">
        <v>822</v>
      </c>
      <c r="AT87" s="111">
        <v>8</v>
      </c>
      <c r="AU87" s="111">
        <v>3</v>
      </c>
      <c r="AV87" s="111">
        <v>44</v>
      </c>
      <c r="AW87" s="111">
        <v>135</v>
      </c>
      <c r="AX87" s="111">
        <v>212</v>
      </c>
    </row>
    <row r="88" spans="1:51" x14ac:dyDescent="0.2">
      <c r="A88" s="111" t="s">
        <v>175</v>
      </c>
      <c r="B88" s="111" t="s">
        <v>197</v>
      </c>
      <c r="C88" s="111">
        <v>0.52</v>
      </c>
      <c r="D88" s="111">
        <v>1.4999999999999999E-2</v>
      </c>
      <c r="E88" s="111">
        <v>0.4</v>
      </c>
      <c r="F88" s="111">
        <v>0</v>
      </c>
      <c r="G88" s="111">
        <v>0</v>
      </c>
      <c r="H88" s="111">
        <v>1.4999999999999999E-2</v>
      </c>
      <c r="I88" s="111">
        <v>0</v>
      </c>
      <c r="J88" s="111">
        <v>4.5999999999999999E-2</v>
      </c>
      <c r="K88" s="3">
        <v>65</v>
      </c>
      <c r="L88" s="115" t="s">
        <v>208</v>
      </c>
      <c r="M88" s="115" t="s">
        <v>232</v>
      </c>
      <c r="N88" s="116" t="s">
        <v>283</v>
      </c>
      <c r="O88" s="115" t="s">
        <v>233</v>
      </c>
      <c r="P88" s="115" t="s">
        <v>211</v>
      </c>
      <c r="Q88" s="115" t="s">
        <v>95</v>
      </c>
      <c r="R88" s="115" t="s">
        <v>212</v>
      </c>
      <c r="S88" s="115" t="s">
        <v>95</v>
      </c>
      <c r="T88" s="115" t="s">
        <v>218</v>
      </c>
      <c r="U88" s="115" t="s">
        <v>214</v>
      </c>
      <c r="V88" s="111" t="s">
        <v>174</v>
      </c>
      <c r="AO88" s="147"/>
      <c r="AP88" s="111" t="s">
        <v>100</v>
      </c>
      <c r="AQ88" s="111">
        <v>1</v>
      </c>
      <c r="AR88" s="111">
        <v>699</v>
      </c>
      <c r="AS88" s="111">
        <v>301</v>
      </c>
      <c r="AT88" s="111">
        <v>1</v>
      </c>
      <c r="AU88" s="111">
        <v>4</v>
      </c>
      <c r="AV88" s="111">
        <v>46</v>
      </c>
      <c r="AW88" s="111">
        <v>94</v>
      </c>
      <c r="AX88" s="111">
        <v>76</v>
      </c>
    </row>
    <row r="89" spans="1:51" x14ac:dyDescent="0.2">
      <c r="A89" s="113" t="s">
        <v>191</v>
      </c>
      <c r="B89" s="113" t="s">
        <v>198</v>
      </c>
      <c r="C89" s="111">
        <v>0.57999999999999996</v>
      </c>
      <c r="D89" s="111">
        <v>0.18</v>
      </c>
      <c r="E89" s="111">
        <v>0.21</v>
      </c>
      <c r="F89" s="111">
        <v>0</v>
      </c>
      <c r="G89" s="111">
        <v>4.8000000000000001E-4</v>
      </c>
      <c r="H89" s="111">
        <v>5.7999999999999996E-3</v>
      </c>
      <c r="I89" s="111">
        <v>8.5000000000000006E-3</v>
      </c>
      <c r="J89" s="111">
        <v>1.4999999999999999E-2</v>
      </c>
      <c r="K89" s="25">
        <v>4127</v>
      </c>
      <c r="L89" s="113" t="s">
        <v>215</v>
      </c>
      <c r="M89" s="113" t="s">
        <v>209</v>
      </c>
      <c r="N89" s="127" t="s">
        <v>283</v>
      </c>
      <c r="O89" s="113" t="s">
        <v>262</v>
      </c>
      <c r="P89" s="113" t="s">
        <v>211</v>
      </c>
      <c r="Q89" s="113" t="s">
        <v>95</v>
      </c>
      <c r="R89" s="113" t="s">
        <v>212</v>
      </c>
      <c r="S89" s="113" t="s">
        <v>95</v>
      </c>
      <c r="T89" s="113" t="s">
        <v>218</v>
      </c>
      <c r="U89" s="113" t="s">
        <v>214</v>
      </c>
      <c r="V89" s="113" t="s">
        <v>191</v>
      </c>
      <c r="AO89" s="147" t="s">
        <v>182</v>
      </c>
      <c r="AP89" s="111" t="s">
        <v>98</v>
      </c>
      <c r="AQ89" s="111">
        <v>1</v>
      </c>
      <c r="AR89" s="111">
        <v>346</v>
      </c>
      <c r="AS89" s="111">
        <v>52</v>
      </c>
      <c r="AT89" s="111">
        <v>0</v>
      </c>
      <c r="AU89" s="111">
        <v>1</v>
      </c>
      <c r="AV89" s="111">
        <v>9</v>
      </c>
      <c r="AW89" s="111">
        <v>9</v>
      </c>
      <c r="AX89" s="111">
        <v>9</v>
      </c>
      <c r="AY89">
        <f t="shared" ref="AY89" si="35">SUM(AQ89:AX91)</f>
        <v>2012</v>
      </c>
    </row>
    <row r="90" spans="1:51" x14ac:dyDescent="0.2">
      <c r="A90" s="113" t="s">
        <v>170</v>
      </c>
      <c r="B90" s="113" t="s">
        <v>197</v>
      </c>
      <c r="C90" s="111">
        <v>6.3E-3</v>
      </c>
      <c r="D90" s="111">
        <v>0.42</v>
      </c>
      <c r="E90" s="111">
        <v>0.44</v>
      </c>
      <c r="F90" s="111">
        <v>6.3E-3</v>
      </c>
      <c r="G90" s="111">
        <v>0</v>
      </c>
      <c r="H90" s="111">
        <v>3.7999999999999999E-2</v>
      </c>
      <c r="I90" s="111">
        <v>3.1E-2</v>
      </c>
      <c r="J90" s="111">
        <v>6.3E-2</v>
      </c>
      <c r="K90" s="25">
        <v>160</v>
      </c>
      <c r="L90" s="113" t="s">
        <v>215</v>
      </c>
      <c r="M90" s="113" t="s">
        <v>209</v>
      </c>
      <c r="N90" s="127" t="s">
        <v>283</v>
      </c>
      <c r="O90" s="113" t="s">
        <v>225</v>
      </c>
      <c r="P90" s="113" t="s">
        <v>211</v>
      </c>
      <c r="Q90" s="113" t="s">
        <v>95</v>
      </c>
      <c r="R90" s="113" t="s">
        <v>212</v>
      </c>
      <c r="S90" s="113" t="s">
        <v>95</v>
      </c>
      <c r="T90" s="113" t="s">
        <v>218</v>
      </c>
      <c r="U90" s="113" t="s">
        <v>214</v>
      </c>
      <c r="V90" s="113" t="s">
        <v>224</v>
      </c>
      <c r="AO90" s="147"/>
      <c r="AP90" s="111" t="s">
        <v>99</v>
      </c>
      <c r="AQ90" s="111">
        <v>18</v>
      </c>
      <c r="AR90" s="111">
        <v>44</v>
      </c>
      <c r="AS90" s="111">
        <v>335</v>
      </c>
      <c r="AT90" s="111">
        <v>0</v>
      </c>
      <c r="AU90" s="111">
        <v>1</v>
      </c>
      <c r="AV90" s="111">
        <v>6</v>
      </c>
      <c r="AW90" s="111">
        <v>3</v>
      </c>
      <c r="AX90" s="111">
        <v>73</v>
      </c>
    </row>
    <row r="91" spans="1:51" x14ac:dyDescent="0.2">
      <c r="A91" s="113" t="s">
        <v>170</v>
      </c>
      <c r="B91" s="113" t="s">
        <v>198</v>
      </c>
      <c r="C91" s="111">
        <v>9.4E-2</v>
      </c>
      <c r="D91" s="111">
        <v>0.26</v>
      </c>
      <c r="E91" s="111">
        <v>0.59</v>
      </c>
      <c r="F91" s="111">
        <v>1.4E-3</v>
      </c>
      <c r="G91" s="111">
        <v>2.8999999999999998E-3</v>
      </c>
      <c r="H91" s="111">
        <v>0.01</v>
      </c>
      <c r="I91" s="111">
        <v>1.4999999999999999E-2</v>
      </c>
      <c r="J91" s="111">
        <v>2.1999999999999999E-2</v>
      </c>
      <c r="K91" s="25">
        <v>1386</v>
      </c>
      <c r="L91" s="113" t="s">
        <v>215</v>
      </c>
      <c r="M91" s="113" t="s">
        <v>209</v>
      </c>
      <c r="N91" s="127" t="s">
        <v>283</v>
      </c>
      <c r="O91" s="113" t="s">
        <v>225</v>
      </c>
      <c r="P91" s="113" t="s">
        <v>211</v>
      </c>
      <c r="Q91" s="113" t="s">
        <v>95</v>
      </c>
      <c r="R91" s="113" t="s">
        <v>212</v>
      </c>
      <c r="S91" s="113" t="s">
        <v>95</v>
      </c>
      <c r="T91" s="113" t="s">
        <v>218</v>
      </c>
      <c r="U91" s="113" t="s">
        <v>214</v>
      </c>
      <c r="V91" s="113" t="s">
        <v>224</v>
      </c>
      <c r="AO91" s="147"/>
      <c r="AP91" s="111" t="s">
        <v>100</v>
      </c>
      <c r="AQ91" s="111">
        <v>2</v>
      </c>
      <c r="AR91" s="111">
        <v>754</v>
      </c>
      <c r="AS91" s="111">
        <v>102</v>
      </c>
      <c r="AT91" s="111">
        <v>0</v>
      </c>
      <c r="AU91" s="111">
        <v>22</v>
      </c>
      <c r="AV91" s="111">
        <v>93</v>
      </c>
      <c r="AW91" s="111">
        <v>93</v>
      </c>
      <c r="AX91" s="111">
        <v>39</v>
      </c>
    </row>
    <row r="92" spans="1:51" x14ac:dyDescent="0.2">
      <c r="A92" s="113" t="s">
        <v>171</v>
      </c>
      <c r="B92" s="113" t="s">
        <v>197</v>
      </c>
      <c r="C92" s="111">
        <v>2.5000000000000001E-2</v>
      </c>
      <c r="D92" s="111">
        <v>0.18</v>
      </c>
      <c r="E92" s="111">
        <v>0.71</v>
      </c>
      <c r="F92" s="111">
        <v>8.2000000000000007E-3</v>
      </c>
      <c r="G92" s="111">
        <v>0</v>
      </c>
      <c r="H92" s="111">
        <v>1.6E-2</v>
      </c>
      <c r="I92" s="111">
        <v>0</v>
      </c>
      <c r="J92" s="111">
        <v>5.7000000000000002E-2</v>
      </c>
      <c r="K92" s="25">
        <v>122</v>
      </c>
      <c r="L92" s="113" t="s">
        <v>215</v>
      </c>
      <c r="M92" s="113" t="s">
        <v>209</v>
      </c>
      <c r="N92" s="127" t="s">
        <v>283</v>
      </c>
      <c r="O92" s="113" t="s">
        <v>227</v>
      </c>
      <c r="P92" s="113" t="s">
        <v>211</v>
      </c>
      <c r="Q92" s="113" t="s">
        <v>95</v>
      </c>
      <c r="R92" s="113" t="s">
        <v>212</v>
      </c>
      <c r="S92" s="113" t="s">
        <v>95</v>
      </c>
      <c r="T92" s="113" t="s">
        <v>218</v>
      </c>
      <c r="U92" s="113" t="s">
        <v>214</v>
      </c>
      <c r="V92" s="113" t="s">
        <v>226</v>
      </c>
      <c r="AO92" s="147" t="s">
        <v>194</v>
      </c>
      <c r="AP92" s="111" t="s">
        <v>98</v>
      </c>
      <c r="AQ92" s="111">
        <v>1</v>
      </c>
      <c r="AR92" s="111">
        <v>1</v>
      </c>
      <c r="AS92" s="111">
        <v>3</v>
      </c>
      <c r="AT92" s="111">
        <v>0</v>
      </c>
      <c r="AU92" s="111">
        <v>0</v>
      </c>
      <c r="AV92" s="111">
        <v>0</v>
      </c>
      <c r="AW92" s="111">
        <v>0</v>
      </c>
      <c r="AX92" s="111">
        <v>0</v>
      </c>
      <c r="AY92">
        <f t="shared" ref="AY92" si="36">SUM(AQ92:AX94)</f>
        <v>229</v>
      </c>
    </row>
    <row r="93" spans="1:51" x14ac:dyDescent="0.2">
      <c r="A93" s="113" t="s">
        <v>172</v>
      </c>
      <c r="B93" s="113" t="s">
        <v>197</v>
      </c>
      <c r="C93" s="111">
        <v>1.2E-2</v>
      </c>
      <c r="D93" s="111">
        <v>0.51</v>
      </c>
      <c r="E93" s="111">
        <v>0.36</v>
      </c>
      <c r="F93" s="111">
        <v>0</v>
      </c>
      <c r="G93" s="111">
        <v>0</v>
      </c>
      <c r="H93" s="111">
        <v>3.5999999999999997E-2</v>
      </c>
      <c r="I93" s="111">
        <v>2.4E-2</v>
      </c>
      <c r="J93" s="111">
        <v>5.3999999999999999E-2</v>
      </c>
      <c r="K93" s="25">
        <v>167</v>
      </c>
      <c r="L93" s="113" t="s">
        <v>215</v>
      </c>
      <c r="M93" s="113" t="s">
        <v>209</v>
      </c>
      <c r="N93" s="127" t="s">
        <v>283</v>
      </c>
      <c r="O93" s="113" t="s">
        <v>229</v>
      </c>
      <c r="P93" s="113" t="s">
        <v>211</v>
      </c>
      <c r="Q93" s="113" t="s">
        <v>95</v>
      </c>
      <c r="R93" s="113" t="s">
        <v>212</v>
      </c>
      <c r="S93" s="113" t="s">
        <v>95</v>
      </c>
      <c r="T93" s="113" t="s">
        <v>218</v>
      </c>
      <c r="U93" s="113" t="s">
        <v>214</v>
      </c>
      <c r="V93" s="113" t="s">
        <v>228</v>
      </c>
      <c r="AO93" s="147"/>
      <c r="AP93" s="111" t="s">
        <v>99</v>
      </c>
      <c r="AQ93" s="111">
        <v>23</v>
      </c>
      <c r="AR93" s="111">
        <v>2</v>
      </c>
      <c r="AS93" s="111">
        <v>54</v>
      </c>
      <c r="AT93" s="111">
        <v>0</v>
      </c>
      <c r="AU93" s="111">
        <v>0</v>
      </c>
      <c r="AV93" s="111">
        <v>0</v>
      </c>
      <c r="AW93" s="111">
        <v>2</v>
      </c>
      <c r="AX93" s="111">
        <v>18</v>
      </c>
    </row>
    <row r="94" spans="1:51" x14ac:dyDescent="0.2">
      <c r="A94" s="113" t="s">
        <v>173</v>
      </c>
      <c r="B94" s="113" t="s">
        <v>197</v>
      </c>
      <c r="C94" s="111">
        <v>2.1999999999999999E-2</v>
      </c>
      <c r="D94" s="111">
        <v>0.57999999999999996</v>
      </c>
      <c r="E94" s="111">
        <v>0.35</v>
      </c>
      <c r="F94" s="111">
        <v>0</v>
      </c>
      <c r="G94" s="111">
        <v>0</v>
      </c>
      <c r="H94" s="111">
        <v>0</v>
      </c>
      <c r="I94" s="111">
        <v>2.1999999999999999E-2</v>
      </c>
      <c r="J94" s="111">
        <v>2.7E-2</v>
      </c>
      <c r="K94" s="25">
        <v>185</v>
      </c>
      <c r="L94" s="113" t="s">
        <v>215</v>
      </c>
      <c r="M94" s="113" t="s">
        <v>209</v>
      </c>
      <c r="N94" s="127" t="s">
        <v>283</v>
      </c>
      <c r="O94" s="113" t="s">
        <v>231</v>
      </c>
      <c r="P94" s="113" t="s">
        <v>211</v>
      </c>
      <c r="Q94" s="113" t="s">
        <v>95</v>
      </c>
      <c r="R94" s="113" t="s">
        <v>212</v>
      </c>
      <c r="S94" s="113" t="s">
        <v>95</v>
      </c>
      <c r="T94" s="113" t="s">
        <v>218</v>
      </c>
      <c r="U94" s="113" t="s">
        <v>214</v>
      </c>
      <c r="V94" s="113" t="s">
        <v>230</v>
      </c>
      <c r="AO94" s="147"/>
      <c r="AP94" s="111" t="s">
        <v>100</v>
      </c>
      <c r="AQ94" s="111">
        <v>22</v>
      </c>
      <c r="AR94" s="111">
        <v>17</v>
      </c>
      <c r="AS94" s="111">
        <v>48</v>
      </c>
      <c r="AT94" s="111">
        <v>0</v>
      </c>
      <c r="AU94" s="111">
        <v>0</v>
      </c>
      <c r="AV94" s="111">
        <v>4</v>
      </c>
      <c r="AW94" s="111">
        <v>13</v>
      </c>
      <c r="AX94" s="111">
        <v>21</v>
      </c>
    </row>
    <row r="95" spans="1:51" x14ac:dyDescent="0.2">
      <c r="A95" s="111" t="s">
        <v>178</v>
      </c>
      <c r="B95" s="111" t="s">
        <v>197</v>
      </c>
      <c r="C95" s="111">
        <v>6.1000000000000004E-3</v>
      </c>
      <c r="D95" s="111">
        <v>0.6</v>
      </c>
      <c r="E95" s="111">
        <v>0.31</v>
      </c>
      <c r="F95" s="111">
        <v>0</v>
      </c>
      <c r="G95" s="111">
        <v>0</v>
      </c>
      <c r="H95" s="111">
        <v>6.1000000000000004E-3</v>
      </c>
      <c r="I95" s="111">
        <v>5.5E-2</v>
      </c>
      <c r="J95" s="111">
        <v>2.4E-2</v>
      </c>
      <c r="K95" s="3">
        <v>165</v>
      </c>
      <c r="L95" s="115" t="s">
        <v>215</v>
      </c>
      <c r="M95" s="115" t="s">
        <v>239</v>
      </c>
      <c r="N95" s="116" t="s">
        <v>283</v>
      </c>
      <c r="O95" s="115" t="s">
        <v>235</v>
      </c>
      <c r="P95" s="115" t="s">
        <v>211</v>
      </c>
      <c r="Q95" s="115" t="s">
        <v>95</v>
      </c>
      <c r="R95" s="115" t="s">
        <v>212</v>
      </c>
      <c r="S95" s="115" t="s">
        <v>95</v>
      </c>
      <c r="T95" s="115" t="s">
        <v>218</v>
      </c>
      <c r="U95" s="115" t="s">
        <v>240</v>
      </c>
      <c r="V95" s="111" t="s">
        <v>178</v>
      </c>
      <c r="AO95" s="147" t="s">
        <v>183</v>
      </c>
      <c r="AP95" s="111" t="s">
        <v>98</v>
      </c>
      <c r="AQ95" s="111">
        <v>0</v>
      </c>
      <c r="AR95" s="111">
        <v>24</v>
      </c>
      <c r="AS95" s="111">
        <v>9</v>
      </c>
      <c r="AT95" s="111">
        <v>0</v>
      </c>
      <c r="AU95" s="111">
        <v>4</v>
      </c>
      <c r="AV95" s="111">
        <v>2</v>
      </c>
      <c r="AW95" s="111">
        <v>6</v>
      </c>
      <c r="AX95" s="111">
        <v>9</v>
      </c>
      <c r="AY95">
        <f t="shared" ref="AY95" si="37">SUM(AQ95:AX97)</f>
        <v>184</v>
      </c>
    </row>
    <row r="96" spans="1:51" x14ac:dyDescent="0.2">
      <c r="A96" s="111" t="s">
        <v>181</v>
      </c>
      <c r="B96" s="111" t="s">
        <v>197</v>
      </c>
      <c r="C96" s="111">
        <v>2.7000000000000001E-3</v>
      </c>
      <c r="D96" s="111">
        <v>0.52</v>
      </c>
      <c r="E96" s="111">
        <v>0.23</v>
      </c>
      <c r="F96" s="111">
        <v>2.7000000000000001E-3</v>
      </c>
      <c r="G96" s="111">
        <v>5.4000000000000003E-3</v>
      </c>
      <c r="H96" s="111">
        <v>6.5000000000000002E-2</v>
      </c>
      <c r="I96" s="111">
        <v>9.5000000000000001E-2</v>
      </c>
      <c r="J96" s="111">
        <v>7.8E-2</v>
      </c>
      <c r="K96" s="3">
        <v>370</v>
      </c>
      <c r="L96" s="115" t="s">
        <v>215</v>
      </c>
      <c r="M96" s="115" t="s">
        <v>242</v>
      </c>
      <c r="N96" s="116" t="s">
        <v>283</v>
      </c>
      <c r="O96" s="115" t="s">
        <v>235</v>
      </c>
      <c r="P96" s="115" t="s">
        <v>211</v>
      </c>
      <c r="Q96" s="115" t="s">
        <v>95</v>
      </c>
      <c r="R96" s="115" t="s">
        <v>95</v>
      </c>
      <c r="S96" s="115" t="s">
        <v>95</v>
      </c>
      <c r="T96" s="115" t="s">
        <v>218</v>
      </c>
      <c r="U96" s="115" t="s">
        <v>214</v>
      </c>
      <c r="V96" s="111" t="s">
        <v>181</v>
      </c>
      <c r="AO96" s="147"/>
      <c r="AP96" s="111" t="s">
        <v>99</v>
      </c>
      <c r="AQ96" s="111">
        <v>0</v>
      </c>
      <c r="AR96" s="111">
        <v>20</v>
      </c>
      <c r="AS96" s="111">
        <v>25</v>
      </c>
      <c r="AT96" s="111">
        <v>0</v>
      </c>
      <c r="AU96" s="111">
        <v>7</v>
      </c>
      <c r="AV96" s="111">
        <v>7</v>
      </c>
      <c r="AW96" s="111">
        <v>0</v>
      </c>
      <c r="AX96" s="111">
        <v>9</v>
      </c>
    </row>
    <row r="97" spans="1:51" x14ac:dyDescent="0.2">
      <c r="A97" s="113" t="s">
        <v>182</v>
      </c>
      <c r="B97" s="113" t="s">
        <v>197</v>
      </c>
      <c r="C97" s="111">
        <v>3.3000000000000002E-2</v>
      </c>
      <c r="D97" s="111">
        <v>0.56000000000000005</v>
      </c>
      <c r="E97" s="111">
        <v>0.17</v>
      </c>
      <c r="F97" s="111">
        <v>0</v>
      </c>
      <c r="G97" s="111">
        <v>3.3000000000000002E-2</v>
      </c>
      <c r="H97" s="111">
        <v>9.2999999999999999E-2</v>
      </c>
      <c r="I97" s="111">
        <v>0.05</v>
      </c>
      <c r="J97" s="111">
        <v>6.8000000000000005E-2</v>
      </c>
      <c r="K97" s="25">
        <v>399</v>
      </c>
      <c r="L97" s="113" t="s">
        <v>208</v>
      </c>
      <c r="M97" s="113" t="s">
        <v>243</v>
      </c>
      <c r="N97" s="127" t="s">
        <v>283</v>
      </c>
      <c r="O97" s="113" t="s">
        <v>244</v>
      </c>
      <c r="P97" s="113" t="s">
        <v>211</v>
      </c>
      <c r="Q97" s="113" t="s">
        <v>95</v>
      </c>
      <c r="R97" s="113" t="s">
        <v>95</v>
      </c>
      <c r="S97" s="113" t="s">
        <v>95</v>
      </c>
      <c r="T97" s="113" t="s">
        <v>218</v>
      </c>
      <c r="U97" s="113" t="s">
        <v>245</v>
      </c>
      <c r="V97" s="113" t="s">
        <v>182</v>
      </c>
      <c r="AO97" s="147"/>
      <c r="AP97" s="111" t="s">
        <v>100</v>
      </c>
      <c r="AQ97" s="111">
        <v>0</v>
      </c>
      <c r="AR97" s="111">
        <v>7</v>
      </c>
      <c r="AS97" s="111">
        <v>11</v>
      </c>
      <c r="AT97" s="111">
        <v>0</v>
      </c>
      <c r="AU97" s="111">
        <v>5</v>
      </c>
      <c r="AV97" s="111">
        <v>11</v>
      </c>
      <c r="AW97" s="111">
        <v>9</v>
      </c>
      <c r="AX97" s="111">
        <v>19</v>
      </c>
    </row>
    <row r="98" spans="1:51" x14ac:dyDescent="0.2">
      <c r="A98" s="111" t="s">
        <v>186</v>
      </c>
      <c r="B98" s="111" t="s">
        <v>197</v>
      </c>
      <c r="C98" s="111">
        <v>0</v>
      </c>
      <c r="D98" s="111">
        <v>0.63</v>
      </c>
      <c r="E98" s="111">
        <v>0.15</v>
      </c>
      <c r="F98" s="111">
        <v>0</v>
      </c>
      <c r="G98" s="111">
        <v>2.1999999999999999E-2</v>
      </c>
      <c r="H98" s="111">
        <v>2.5999999999999999E-2</v>
      </c>
      <c r="I98" s="111">
        <v>0.11</v>
      </c>
      <c r="J98" s="111">
        <v>5.8000000000000003E-2</v>
      </c>
      <c r="K98" s="3">
        <v>274</v>
      </c>
      <c r="L98" s="115" t="s">
        <v>208</v>
      </c>
      <c r="M98" s="115" t="s">
        <v>253</v>
      </c>
      <c r="N98" s="116" t="s">
        <v>283</v>
      </c>
      <c r="O98" s="115" t="s">
        <v>210</v>
      </c>
      <c r="P98" s="115" t="s">
        <v>211</v>
      </c>
      <c r="Q98" s="115" t="s">
        <v>95</v>
      </c>
      <c r="R98" s="115" t="s">
        <v>212</v>
      </c>
      <c r="S98" s="115" t="s">
        <v>95</v>
      </c>
      <c r="T98" s="115" t="s">
        <v>218</v>
      </c>
      <c r="U98" s="115" t="s">
        <v>254</v>
      </c>
      <c r="V98" s="111" t="s">
        <v>195</v>
      </c>
      <c r="AO98" s="147" t="s">
        <v>184</v>
      </c>
      <c r="AP98" s="111" t="s">
        <v>98</v>
      </c>
      <c r="AQ98" s="111">
        <v>0</v>
      </c>
      <c r="AR98" s="111">
        <v>137</v>
      </c>
      <c r="AS98" s="111">
        <v>12</v>
      </c>
      <c r="AT98" s="111">
        <v>0</v>
      </c>
      <c r="AU98" s="111">
        <v>1</v>
      </c>
      <c r="AV98" s="111">
        <v>3</v>
      </c>
      <c r="AW98" s="111">
        <v>5</v>
      </c>
      <c r="AX98" s="111">
        <v>0</v>
      </c>
      <c r="AY98">
        <f t="shared" ref="AY98" si="38">SUM(AQ98:AX100)</f>
        <v>192</v>
      </c>
    </row>
    <row r="99" spans="1:51" x14ac:dyDescent="0.2">
      <c r="A99" s="113" t="s">
        <v>165</v>
      </c>
      <c r="B99" s="113" t="s">
        <v>197</v>
      </c>
      <c r="C99" s="111">
        <v>9.5999999999999992E-3</v>
      </c>
      <c r="D99" s="111">
        <v>0.49</v>
      </c>
      <c r="E99" s="111">
        <v>0.36</v>
      </c>
      <c r="F99" s="111">
        <v>0</v>
      </c>
      <c r="G99" s="111">
        <v>3.2000000000000002E-3</v>
      </c>
      <c r="H99" s="111">
        <v>4.4999999999999998E-2</v>
      </c>
      <c r="I99" s="111">
        <v>3.2000000000000001E-2</v>
      </c>
      <c r="J99" s="111">
        <v>5.8000000000000003E-2</v>
      </c>
      <c r="K99" s="25">
        <v>312</v>
      </c>
      <c r="L99" s="113" t="s">
        <v>208</v>
      </c>
      <c r="M99" s="113" t="s">
        <v>220</v>
      </c>
      <c r="N99" s="127" t="s">
        <v>283</v>
      </c>
      <c r="O99" s="113" t="s">
        <v>221</v>
      </c>
      <c r="P99" s="113" t="s">
        <v>211</v>
      </c>
      <c r="Q99" s="113" t="s">
        <v>95</v>
      </c>
      <c r="R99" s="113" t="s">
        <v>95</v>
      </c>
      <c r="S99" s="113" t="s">
        <v>95</v>
      </c>
      <c r="T99" s="113" t="s">
        <v>218</v>
      </c>
      <c r="U99" s="113" t="s">
        <v>222</v>
      </c>
      <c r="V99" s="113" t="s">
        <v>165</v>
      </c>
      <c r="AO99" s="147"/>
      <c r="AP99" s="111" t="s">
        <v>99</v>
      </c>
      <c r="AQ99" s="111">
        <v>0</v>
      </c>
      <c r="AR99" s="111">
        <v>11</v>
      </c>
      <c r="AS99" s="111">
        <v>6</v>
      </c>
      <c r="AT99" s="111">
        <v>0</v>
      </c>
      <c r="AU99" s="111">
        <v>0</v>
      </c>
      <c r="AV99" s="111">
        <v>0</v>
      </c>
      <c r="AW99" s="111">
        <v>0</v>
      </c>
      <c r="AX99" s="111">
        <v>2</v>
      </c>
    </row>
    <row r="100" spans="1:51" x14ac:dyDescent="0.2">
      <c r="AO100" s="147"/>
      <c r="AP100" s="111" t="s">
        <v>100</v>
      </c>
      <c r="AQ100" s="111">
        <v>0</v>
      </c>
      <c r="AR100" s="111">
        <v>10</v>
      </c>
      <c r="AS100" s="111">
        <v>4</v>
      </c>
      <c r="AT100" s="111">
        <v>0</v>
      </c>
      <c r="AU100" s="111">
        <v>0</v>
      </c>
      <c r="AV100" s="111">
        <v>0</v>
      </c>
      <c r="AW100" s="111">
        <v>1</v>
      </c>
      <c r="AX100" s="111">
        <v>0</v>
      </c>
    </row>
    <row r="101" spans="1:51" x14ac:dyDescent="0.2">
      <c r="AO101" s="147" t="s">
        <v>185</v>
      </c>
      <c r="AP101" s="111" t="s">
        <v>98</v>
      </c>
      <c r="AQ101" s="111">
        <v>0</v>
      </c>
      <c r="AR101" s="111">
        <v>7</v>
      </c>
      <c r="AS101" s="111">
        <v>1</v>
      </c>
      <c r="AT101" s="111">
        <v>0</v>
      </c>
      <c r="AU101" s="111">
        <v>0</v>
      </c>
      <c r="AV101" s="111">
        <v>0</v>
      </c>
      <c r="AW101" s="111">
        <v>0</v>
      </c>
      <c r="AX101" s="111">
        <v>0</v>
      </c>
      <c r="AY101">
        <f t="shared" ref="AY101" si="39">SUM(AQ101:AX103)</f>
        <v>231</v>
      </c>
    </row>
    <row r="102" spans="1:51" x14ac:dyDescent="0.2">
      <c r="AO102" s="147"/>
      <c r="AP102" s="111" t="s">
        <v>99</v>
      </c>
      <c r="AQ102" s="111">
        <v>0</v>
      </c>
      <c r="AR102" s="111">
        <v>10</v>
      </c>
      <c r="AS102" s="111">
        <v>0</v>
      </c>
      <c r="AT102" s="111">
        <v>0</v>
      </c>
      <c r="AU102" s="111">
        <v>0</v>
      </c>
      <c r="AV102" s="111">
        <v>1</v>
      </c>
      <c r="AW102" s="111">
        <v>2</v>
      </c>
      <c r="AX102" s="111">
        <v>0</v>
      </c>
    </row>
    <row r="103" spans="1:51" x14ac:dyDescent="0.2">
      <c r="AO103" s="147"/>
      <c r="AP103" s="111" t="s">
        <v>100</v>
      </c>
      <c r="AQ103" s="111">
        <v>0</v>
      </c>
      <c r="AR103" s="111">
        <v>130</v>
      </c>
      <c r="AS103" s="111">
        <v>11</v>
      </c>
      <c r="AT103" s="111">
        <v>0</v>
      </c>
      <c r="AU103" s="111">
        <v>5</v>
      </c>
      <c r="AV103" s="111">
        <v>36</v>
      </c>
      <c r="AW103" s="111">
        <v>23</v>
      </c>
      <c r="AX103" s="111">
        <v>5</v>
      </c>
    </row>
    <row r="104" spans="1:51" x14ac:dyDescent="0.2">
      <c r="AO104" s="147" t="s">
        <v>195</v>
      </c>
      <c r="AP104" s="111" t="s">
        <v>98</v>
      </c>
      <c r="AQ104" s="111">
        <v>0</v>
      </c>
      <c r="AR104" s="111">
        <v>461</v>
      </c>
      <c r="AS104" s="111">
        <v>747</v>
      </c>
      <c r="AT104" s="111">
        <v>0</v>
      </c>
      <c r="AU104" s="111">
        <v>1</v>
      </c>
      <c r="AV104" s="111">
        <v>286</v>
      </c>
      <c r="AW104" s="111">
        <v>558</v>
      </c>
      <c r="AX104" s="111">
        <v>65</v>
      </c>
      <c r="AY104">
        <f t="shared" ref="AY104" si="40">SUM(AQ104:AX106)</f>
        <v>2314</v>
      </c>
    </row>
    <row r="105" spans="1:51" x14ac:dyDescent="0.2">
      <c r="AO105" s="147"/>
      <c r="AP105" s="111" t="s">
        <v>99</v>
      </c>
      <c r="AQ105" s="111">
        <v>0</v>
      </c>
      <c r="AR105" s="111">
        <v>20</v>
      </c>
      <c r="AS105" s="111">
        <v>101</v>
      </c>
      <c r="AT105" s="111">
        <v>0</v>
      </c>
      <c r="AU105" s="111">
        <v>0</v>
      </c>
      <c r="AV105" s="111">
        <v>12</v>
      </c>
      <c r="AW105" s="111">
        <v>11</v>
      </c>
      <c r="AX105" s="111">
        <v>28</v>
      </c>
    </row>
    <row r="106" spans="1:51" x14ac:dyDescent="0.2">
      <c r="AO106" s="147"/>
      <c r="AP106" s="111" t="s">
        <v>100</v>
      </c>
      <c r="AQ106" s="111">
        <v>0</v>
      </c>
      <c r="AR106" s="111">
        <v>2</v>
      </c>
      <c r="AS106" s="111">
        <v>14</v>
      </c>
      <c r="AT106" s="111">
        <v>0</v>
      </c>
      <c r="AU106" s="111">
        <v>0</v>
      </c>
      <c r="AV106" s="111">
        <v>0</v>
      </c>
      <c r="AW106" s="111">
        <v>7</v>
      </c>
      <c r="AX106" s="111">
        <v>1</v>
      </c>
    </row>
    <row r="107" spans="1:51" x14ac:dyDescent="0.2">
      <c r="AO107" s="147" t="s">
        <v>186</v>
      </c>
      <c r="AP107" s="111" t="s">
        <v>98</v>
      </c>
      <c r="AQ107" s="111">
        <v>0</v>
      </c>
      <c r="AR107" s="111">
        <v>155</v>
      </c>
      <c r="AS107" s="111">
        <v>31</v>
      </c>
      <c r="AT107" s="111">
        <v>0</v>
      </c>
      <c r="AU107" s="111">
        <v>5</v>
      </c>
      <c r="AV107" s="111">
        <v>7</v>
      </c>
      <c r="AW107" s="111">
        <v>29</v>
      </c>
      <c r="AX107" s="111">
        <v>13</v>
      </c>
      <c r="AY107">
        <f t="shared" ref="AY107" si="41">SUM(AQ107:AX109)</f>
        <v>274</v>
      </c>
    </row>
    <row r="108" spans="1:51" x14ac:dyDescent="0.2">
      <c r="AO108" s="147"/>
      <c r="AP108" s="111" t="s">
        <v>99</v>
      </c>
      <c r="AQ108" s="111">
        <v>0</v>
      </c>
      <c r="AR108" s="111">
        <v>7</v>
      </c>
      <c r="AS108" s="111">
        <v>7</v>
      </c>
      <c r="AT108" s="111">
        <v>0</v>
      </c>
      <c r="AU108" s="111">
        <v>1</v>
      </c>
      <c r="AV108" s="111">
        <v>0</v>
      </c>
      <c r="AW108" s="111">
        <v>0</v>
      </c>
      <c r="AX108" s="111">
        <v>0</v>
      </c>
    </row>
    <row r="109" spans="1:51" x14ac:dyDescent="0.2">
      <c r="AO109" s="147"/>
      <c r="AP109" s="111" t="s">
        <v>100</v>
      </c>
      <c r="AQ109" s="111">
        <v>0</v>
      </c>
      <c r="AR109" s="111">
        <v>10</v>
      </c>
      <c r="AS109" s="111">
        <v>5</v>
      </c>
      <c r="AT109" s="111">
        <v>0</v>
      </c>
      <c r="AU109" s="111">
        <v>0</v>
      </c>
      <c r="AV109" s="111">
        <v>0</v>
      </c>
      <c r="AW109" s="111">
        <v>2</v>
      </c>
      <c r="AX109" s="111">
        <v>2</v>
      </c>
    </row>
    <row r="110" spans="1:51" x14ac:dyDescent="0.2">
      <c r="AO110" s="147" t="s">
        <v>187</v>
      </c>
      <c r="AP110" s="111" t="s">
        <v>98</v>
      </c>
      <c r="AQ110" s="111">
        <v>0</v>
      </c>
      <c r="AR110" s="111">
        <v>51</v>
      </c>
      <c r="AS110" s="111">
        <v>1</v>
      </c>
      <c r="AT110" s="111">
        <v>0</v>
      </c>
      <c r="AU110" s="111">
        <v>0</v>
      </c>
      <c r="AV110" s="111">
        <v>7</v>
      </c>
      <c r="AW110" s="111">
        <v>3</v>
      </c>
      <c r="AX110" s="111">
        <v>2</v>
      </c>
      <c r="AY110">
        <f t="shared" ref="AY110" si="42">SUM(AQ110:AX112)</f>
        <v>163</v>
      </c>
    </row>
    <row r="111" spans="1:51" x14ac:dyDescent="0.2">
      <c r="AO111" s="147"/>
      <c r="AP111" s="111" t="s">
        <v>99</v>
      </c>
      <c r="AQ111" s="111">
        <v>0</v>
      </c>
      <c r="AR111" s="111">
        <v>39</v>
      </c>
      <c r="AS111" s="111">
        <v>0</v>
      </c>
      <c r="AT111" s="111">
        <v>0</v>
      </c>
      <c r="AU111" s="111">
        <v>1</v>
      </c>
      <c r="AV111" s="111">
        <v>0</v>
      </c>
      <c r="AW111" s="111">
        <v>0</v>
      </c>
      <c r="AX111" s="111">
        <v>0</v>
      </c>
    </row>
    <row r="112" spans="1:51" x14ac:dyDescent="0.2">
      <c r="AO112" s="147"/>
      <c r="AP112" s="111" t="s">
        <v>100</v>
      </c>
      <c r="AQ112" s="111">
        <v>0</v>
      </c>
      <c r="AR112" s="111">
        <v>45</v>
      </c>
      <c r="AS112" s="111">
        <v>1</v>
      </c>
      <c r="AT112" s="111">
        <v>0</v>
      </c>
      <c r="AU112" s="111">
        <v>0</v>
      </c>
      <c r="AV112" s="111">
        <v>4</v>
      </c>
      <c r="AW112" s="111">
        <v>3</v>
      </c>
      <c r="AX112" s="111">
        <v>6</v>
      </c>
    </row>
    <row r="113" spans="41:51" x14ac:dyDescent="0.2">
      <c r="AO113" s="147" t="s">
        <v>188</v>
      </c>
      <c r="AP113" s="111" t="s">
        <v>98</v>
      </c>
      <c r="AQ113" s="111">
        <v>0</v>
      </c>
      <c r="AR113" s="111">
        <v>47</v>
      </c>
      <c r="AS113" s="111">
        <v>16</v>
      </c>
      <c r="AT113" s="111">
        <v>0</v>
      </c>
      <c r="AU113" s="111">
        <v>2</v>
      </c>
      <c r="AV113" s="111">
        <v>18</v>
      </c>
      <c r="AW113" s="111">
        <v>8</v>
      </c>
      <c r="AX113" s="111">
        <v>1</v>
      </c>
      <c r="AY113">
        <f t="shared" ref="AY113" si="43">SUM(AQ113:AX115)</f>
        <v>229</v>
      </c>
    </row>
    <row r="114" spans="41:51" x14ac:dyDescent="0.2">
      <c r="AO114" s="147"/>
      <c r="AP114" s="111" t="s">
        <v>99</v>
      </c>
      <c r="AQ114" s="111">
        <v>1</v>
      </c>
      <c r="AR114" s="111">
        <v>52</v>
      </c>
      <c r="AS114" s="111">
        <v>15</v>
      </c>
      <c r="AT114" s="111">
        <v>0</v>
      </c>
      <c r="AU114" s="111">
        <v>2</v>
      </c>
      <c r="AV114" s="111">
        <v>5</v>
      </c>
      <c r="AW114" s="111">
        <v>2</v>
      </c>
      <c r="AX114" s="111">
        <v>5</v>
      </c>
    </row>
    <row r="115" spans="41:51" x14ac:dyDescent="0.2">
      <c r="AO115" s="147"/>
      <c r="AP115" s="111" t="s">
        <v>100</v>
      </c>
      <c r="AQ115" s="111">
        <v>0</v>
      </c>
      <c r="AR115" s="111">
        <v>19</v>
      </c>
      <c r="AS115" s="111">
        <v>4</v>
      </c>
      <c r="AT115" s="111">
        <v>0</v>
      </c>
      <c r="AU115" s="111">
        <v>1</v>
      </c>
      <c r="AV115" s="111">
        <v>14</v>
      </c>
      <c r="AW115" s="111">
        <v>13</v>
      </c>
      <c r="AX115" s="111">
        <v>4</v>
      </c>
    </row>
    <row r="116" spans="41:51" x14ac:dyDescent="0.2">
      <c r="AO116" s="147" t="s">
        <v>189</v>
      </c>
      <c r="AP116" s="111" t="s">
        <v>98</v>
      </c>
      <c r="AQ116" s="111">
        <v>0</v>
      </c>
      <c r="AR116" s="111">
        <v>309</v>
      </c>
      <c r="AS116" s="111">
        <v>8</v>
      </c>
      <c r="AT116" s="111">
        <v>0</v>
      </c>
      <c r="AU116" s="111">
        <v>3</v>
      </c>
      <c r="AV116" s="111">
        <v>25</v>
      </c>
      <c r="AW116" s="111">
        <v>49</v>
      </c>
      <c r="AX116" s="111">
        <v>6</v>
      </c>
      <c r="AY116">
        <f t="shared" ref="AY116" si="44">SUM(AQ116:AX118)</f>
        <v>436</v>
      </c>
    </row>
    <row r="117" spans="41:51" x14ac:dyDescent="0.2">
      <c r="AO117" s="147"/>
      <c r="AP117" s="111" t="s">
        <v>99</v>
      </c>
      <c r="AQ117" s="111">
        <v>0</v>
      </c>
      <c r="AR117" s="111">
        <v>9</v>
      </c>
      <c r="AS117" s="111">
        <v>8</v>
      </c>
      <c r="AT117" s="111">
        <v>0</v>
      </c>
      <c r="AU117" s="111">
        <v>0</v>
      </c>
      <c r="AV117" s="111">
        <v>1</v>
      </c>
      <c r="AW117" s="111">
        <v>0</v>
      </c>
      <c r="AX117" s="111">
        <v>1</v>
      </c>
    </row>
    <row r="118" spans="41:51" x14ac:dyDescent="0.2">
      <c r="AO118" s="147"/>
      <c r="AP118" s="111" t="s">
        <v>100</v>
      </c>
      <c r="AQ118" s="111">
        <v>0</v>
      </c>
      <c r="AR118" s="111">
        <v>11</v>
      </c>
      <c r="AS118" s="111">
        <v>0</v>
      </c>
      <c r="AT118" s="111">
        <v>0</v>
      </c>
      <c r="AU118" s="111">
        <v>0</v>
      </c>
      <c r="AV118" s="111">
        <v>3</v>
      </c>
      <c r="AW118" s="111">
        <v>3</v>
      </c>
      <c r="AX118" s="111">
        <v>0</v>
      </c>
    </row>
    <row r="119" spans="41:51" x14ac:dyDescent="0.2">
      <c r="AO119" s="147" t="s">
        <v>190</v>
      </c>
      <c r="AP119" s="111" t="s">
        <v>98</v>
      </c>
      <c r="AQ119" s="111">
        <v>0</v>
      </c>
      <c r="AR119" s="111">
        <v>0</v>
      </c>
      <c r="AS119" s="111">
        <v>0</v>
      </c>
      <c r="AT119" s="111">
        <v>0</v>
      </c>
      <c r="AU119" s="111">
        <v>0</v>
      </c>
      <c r="AV119" s="111">
        <v>0</v>
      </c>
      <c r="AW119" s="111">
        <v>0</v>
      </c>
      <c r="AX119" s="111">
        <v>0</v>
      </c>
      <c r="AY119">
        <f t="shared" ref="AY119" si="45">SUM(AQ119:AX121)</f>
        <v>245</v>
      </c>
    </row>
    <row r="120" spans="41:51" x14ac:dyDescent="0.2">
      <c r="AO120" s="147"/>
      <c r="AP120" s="111" t="s">
        <v>99</v>
      </c>
      <c r="AQ120" s="111">
        <v>0</v>
      </c>
      <c r="AR120" s="111">
        <v>11</v>
      </c>
      <c r="AS120" s="111">
        <v>1</v>
      </c>
      <c r="AT120" s="111">
        <v>0</v>
      </c>
      <c r="AU120" s="111">
        <v>0</v>
      </c>
      <c r="AV120" s="111">
        <v>0</v>
      </c>
      <c r="AW120" s="111">
        <v>1</v>
      </c>
      <c r="AX120" s="111">
        <v>0</v>
      </c>
    </row>
    <row r="121" spans="41:51" x14ac:dyDescent="0.2">
      <c r="AO121" s="147"/>
      <c r="AP121" s="111" t="s">
        <v>100</v>
      </c>
      <c r="AQ121" s="111">
        <v>0</v>
      </c>
      <c r="AR121" s="111">
        <v>146</v>
      </c>
      <c r="AS121" s="111">
        <v>10</v>
      </c>
      <c r="AT121" s="111">
        <v>0</v>
      </c>
      <c r="AU121" s="111">
        <v>2</v>
      </c>
      <c r="AV121" s="111">
        <v>22</v>
      </c>
      <c r="AW121" s="111">
        <v>40</v>
      </c>
      <c r="AX121" s="111">
        <v>12</v>
      </c>
    </row>
  </sheetData>
  <sortState ref="A2:I46">
    <sortCondition ref="A2"/>
  </sortState>
  <mergeCells count="40">
    <mergeCell ref="AO107:AO109"/>
    <mergeCell ref="AO110:AO112"/>
    <mergeCell ref="AO113:AO115"/>
    <mergeCell ref="AO116:AO118"/>
    <mergeCell ref="AO119:AO121"/>
    <mergeCell ref="AO92:AO94"/>
    <mergeCell ref="AO95:AO97"/>
    <mergeCell ref="AO98:AO100"/>
    <mergeCell ref="AO101:AO103"/>
    <mergeCell ref="AO104:AO106"/>
    <mergeCell ref="AO77:AO79"/>
    <mergeCell ref="AO80:AO82"/>
    <mergeCell ref="AO83:AO85"/>
    <mergeCell ref="AO86:AO88"/>
    <mergeCell ref="AO89:AO91"/>
    <mergeCell ref="AO62:AO64"/>
    <mergeCell ref="AO65:AO67"/>
    <mergeCell ref="AO68:AO70"/>
    <mergeCell ref="AO71:AO73"/>
    <mergeCell ref="AO74:AO76"/>
    <mergeCell ref="AO47:AO49"/>
    <mergeCell ref="AO50:AO52"/>
    <mergeCell ref="AO53:AO55"/>
    <mergeCell ref="AO56:AO58"/>
    <mergeCell ref="AO59:AO61"/>
    <mergeCell ref="AO32:AO34"/>
    <mergeCell ref="AO35:AO37"/>
    <mergeCell ref="AO38:AO40"/>
    <mergeCell ref="AO41:AO43"/>
    <mergeCell ref="AO44:AO46"/>
    <mergeCell ref="AO17:AO19"/>
    <mergeCell ref="AO20:AO22"/>
    <mergeCell ref="AO23:AO25"/>
    <mergeCell ref="AO26:AO28"/>
    <mergeCell ref="AO29:AO31"/>
    <mergeCell ref="AO2:AO4"/>
    <mergeCell ref="AO5:AO7"/>
    <mergeCell ref="AO8:AO10"/>
    <mergeCell ref="AO11:AO13"/>
    <mergeCell ref="AO14:AO16"/>
  </mergeCells>
  <conditionalFormatting sqref="L65:U65">
    <cfRule type="colorScale" priority="2">
      <colorScale>
        <cfvo type="min"/>
        <cfvo type="max"/>
        <color rgb="FFFCFCFF"/>
        <color rgb="FFF8696B"/>
      </colorScale>
    </cfRule>
  </conditionalFormatting>
  <conditionalFormatting sqref="C65:J65">
    <cfRule type="colorScale" priority="3">
      <colorScale>
        <cfvo type="min"/>
        <cfvo type="max"/>
        <color rgb="FFFCFCFF"/>
        <color rgb="FFF8696B"/>
      </colorScale>
    </cfRule>
  </conditionalFormatting>
  <conditionalFormatting sqref="L85:U99 L66:U82 L52:U64">
    <cfRule type="colorScale" priority="42">
      <colorScale>
        <cfvo type="min"/>
        <cfvo type="max"/>
        <color rgb="FFFCFCFF"/>
        <color rgb="FFF8696B"/>
      </colorScale>
    </cfRule>
  </conditionalFormatting>
  <conditionalFormatting sqref="C85:J99 C66:J82 C52:J64">
    <cfRule type="colorScale" priority="46">
      <colorScale>
        <cfvo type="min"/>
        <cfvo type="max"/>
        <color rgb="FFFCFCFF"/>
        <color rgb="FFF8696B"/>
      </colorScale>
    </cfRule>
  </conditionalFormatting>
  <conditionalFormatting sqref="L52:U82">
    <cfRule type="cellIs" dxfId="24" priority="1" operator="equal">
      <formula>"NA"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8576"/>
  <sheetViews>
    <sheetView workbookViewId="0">
      <selection activeCell="M12" sqref="M12"/>
    </sheetView>
  </sheetViews>
  <sheetFormatPr baseColWidth="10" defaultColWidth="8.83203125" defaultRowHeight="15" x14ac:dyDescent="0.2"/>
  <cols>
    <col min="1" max="1" width="10.1640625" bestFit="1" customWidth="1"/>
  </cols>
  <sheetData>
    <row r="1" spans="1:10" ht="30" x14ac:dyDescent="0.2">
      <c r="A1" s="1" t="s">
        <v>58</v>
      </c>
      <c r="B1" s="2" t="s">
        <v>25</v>
      </c>
      <c r="C1" s="2" t="s">
        <v>24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J1" s="55" t="s">
        <v>19</v>
      </c>
    </row>
    <row r="2" spans="1:10" x14ac:dyDescent="0.2">
      <c r="A2" s="23" t="s">
        <v>52</v>
      </c>
      <c r="B2" s="35">
        <v>13</v>
      </c>
      <c r="C2" s="35">
        <v>162</v>
      </c>
      <c r="D2" s="52">
        <v>106</v>
      </c>
      <c r="E2" s="31">
        <v>0</v>
      </c>
      <c r="F2" s="39">
        <v>2</v>
      </c>
      <c r="G2" s="39">
        <v>9</v>
      </c>
      <c r="H2" s="39">
        <v>5</v>
      </c>
      <c r="I2" s="39">
        <v>2</v>
      </c>
      <c r="J2" s="57">
        <f t="shared" ref="J2:J7" si="0">SUM(B2:I2)</f>
        <v>299</v>
      </c>
    </row>
    <row r="3" spans="1:10" x14ac:dyDescent="0.2">
      <c r="A3" s="23" t="s">
        <v>53</v>
      </c>
      <c r="B3" s="35">
        <v>3</v>
      </c>
      <c r="C3" s="35">
        <v>437</v>
      </c>
      <c r="D3" s="52">
        <v>76</v>
      </c>
      <c r="E3" s="31">
        <v>0</v>
      </c>
      <c r="F3" s="39">
        <v>1</v>
      </c>
      <c r="G3" s="39">
        <v>5</v>
      </c>
      <c r="H3" s="39">
        <v>4</v>
      </c>
      <c r="I3" s="39">
        <v>1</v>
      </c>
      <c r="J3" s="57">
        <f t="shared" si="0"/>
        <v>527</v>
      </c>
    </row>
    <row r="4" spans="1:10" x14ac:dyDescent="0.2">
      <c r="A4" s="23" t="s">
        <v>54</v>
      </c>
      <c r="B4" s="35">
        <v>0</v>
      </c>
      <c r="C4" s="35">
        <v>324</v>
      </c>
      <c r="D4" s="52">
        <v>74</v>
      </c>
      <c r="E4" s="31">
        <v>0</v>
      </c>
      <c r="F4" s="39">
        <v>20</v>
      </c>
      <c r="G4" s="39">
        <v>35</v>
      </c>
      <c r="H4" s="39">
        <v>33</v>
      </c>
      <c r="I4" s="39">
        <v>6</v>
      </c>
      <c r="J4" s="57">
        <f t="shared" si="0"/>
        <v>492</v>
      </c>
    </row>
    <row r="5" spans="1:10" x14ac:dyDescent="0.2">
      <c r="A5" s="23" t="s">
        <v>55</v>
      </c>
      <c r="B5" s="35">
        <v>0</v>
      </c>
      <c r="C5" s="35">
        <v>126</v>
      </c>
      <c r="D5" s="52">
        <v>15</v>
      </c>
      <c r="E5" s="31">
        <v>0</v>
      </c>
      <c r="F5" s="39">
        <v>0</v>
      </c>
      <c r="G5" s="39">
        <v>1</v>
      </c>
      <c r="H5" s="39">
        <v>2</v>
      </c>
      <c r="I5" s="39">
        <v>2</v>
      </c>
      <c r="J5" s="57">
        <f t="shared" si="0"/>
        <v>146</v>
      </c>
    </row>
    <row r="6" spans="1:10" x14ac:dyDescent="0.2">
      <c r="A6" s="23" t="s">
        <v>56</v>
      </c>
      <c r="B6" s="35">
        <v>1</v>
      </c>
      <c r="C6" s="35">
        <v>204</v>
      </c>
      <c r="D6" s="52">
        <v>10</v>
      </c>
      <c r="E6" s="31">
        <v>0</v>
      </c>
      <c r="F6" s="39">
        <v>9</v>
      </c>
      <c r="G6" s="39">
        <v>36</v>
      </c>
      <c r="H6" s="39">
        <v>22</v>
      </c>
      <c r="I6" s="39">
        <v>4</v>
      </c>
      <c r="J6" s="57">
        <f t="shared" si="0"/>
        <v>286</v>
      </c>
    </row>
    <row r="7" spans="1:10" x14ac:dyDescent="0.2">
      <c r="A7" s="23" t="s">
        <v>57</v>
      </c>
      <c r="B7" s="35">
        <v>0</v>
      </c>
      <c r="C7" s="35">
        <v>553</v>
      </c>
      <c r="D7" s="52">
        <v>124</v>
      </c>
      <c r="E7" s="31">
        <v>0</v>
      </c>
      <c r="F7" s="39">
        <v>8</v>
      </c>
      <c r="G7" s="39">
        <v>13</v>
      </c>
      <c r="H7" s="39">
        <v>10</v>
      </c>
      <c r="I7" s="39">
        <v>0</v>
      </c>
      <c r="J7" s="57">
        <f t="shared" si="0"/>
        <v>708</v>
      </c>
    </row>
    <row r="8" spans="1:10" x14ac:dyDescent="0.2">
      <c r="B8" s="54">
        <f t="shared" ref="B8:I8" si="1">SUM(B2:B7)</f>
        <v>17</v>
      </c>
      <c r="C8" s="54">
        <f t="shared" si="1"/>
        <v>1806</v>
      </c>
      <c r="D8" s="54">
        <f t="shared" si="1"/>
        <v>405</v>
      </c>
      <c r="E8" s="54">
        <f t="shared" si="1"/>
        <v>0</v>
      </c>
      <c r="F8" s="54">
        <f t="shared" si="1"/>
        <v>40</v>
      </c>
      <c r="G8" s="54">
        <f t="shared" si="1"/>
        <v>99</v>
      </c>
      <c r="H8" s="54">
        <f t="shared" si="1"/>
        <v>76</v>
      </c>
      <c r="I8" s="54">
        <f t="shared" si="1"/>
        <v>15</v>
      </c>
    </row>
    <row r="9" spans="1:10" ht="30" x14ac:dyDescent="0.2">
      <c r="A9" s="1" t="s">
        <v>58</v>
      </c>
      <c r="B9" s="2" t="s">
        <v>25</v>
      </c>
      <c r="C9" s="2" t="s">
        <v>24</v>
      </c>
      <c r="D9" s="2" t="s">
        <v>0</v>
      </c>
      <c r="E9" s="2" t="s">
        <v>2</v>
      </c>
      <c r="F9" s="2" t="s">
        <v>4</v>
      </c>
      <c r="G9" s="2" t="s">
        <v>5</v>
      </c>
      <c r="H9" s="2" t="s">
        <v>1</v>
      </c>
      <c r="I9" s="2" t="s">
        <v>3</v>
      </c>
    </row>
    <row r="10" spans="1:10" x14ac:dyDescent="0.2">
      <c r="A10" s="23" t="s">
        <v>52</v>
      </c>
      <c r="B10" s="42">
        <f>B2/$J2</f>
        <v>4.3478260869565216E-2</v>
      </c>
      <c r="C10" s="42">
        <f t="shared" ref="C10:I10" si="2">C2/$J2</f>
        <v>0.5418060200668896</v>
      </c>
      <c r="D10" s="42">
        <f t="shared" si="2"/>
        <v>0.35451505016722407</v>
      </c>
      <c r="E10" s="42">
        <f t="shared" si="2"/>
        <v>0</v>
      </c>
      <c r="F10" s="27">
        <f t="shared" si="2"/>
        <v>6.688963210702341E-3</v>
      </c>
      <c r="G10" s="42">
        <f t="shared" si="2"/>
        <v>3.0100334448160536E-2</v>
      </c>
      <c r="H10" s="42">
        <f t="shared" si="2"/>
        <v>1.6722408026755852E-2</v>
      </c>
      <c r="I10" s="27">
        <f t="shared" si="2"/>
        <v>6.688963210702341E-3</v>
      </c>
    </row>
    <row r="11" spans="1:10" x14ac:dyDescent="0.2">
      <c r="A11" s="23" t="s">
        <v>53</v>
      </c>
      <c r="B11" s="27">
        <f t="shared" ref="B11:I11" si="3">B3/$J3</f>
        <v>5.6925996204933585E-3</v>
      </c>
      <c r="C11" s="42">
        <f t="shared" si="3"/>
        <v>0.82922201138519924</v>
      </c>
      <c r="D11" s="42">
        <f t="shared" si="3"/>
        <v>0.1442125237191651</v>
      </c>
      <c r="E11" s="42">
        <f t="shared" si="3"/>
        <v>0</v>
      </c>
      <c r="F11" s="27">
        <f t="shared" si="3"/>
        <v>1.8975332068311196E-3</v>
      </c>
      <c r="G11" s="27">
        <f t="shared" si="3"/>
        <v>9.4876660341555973E-3</v>
      </c>
      <c r="H11" s="27">
        <f t="shared" si="3"/>
        <v>7.5901328273244783E-3</v>
      </c>
      <c r="I11" s="27">
        <f t="shared" si="3"/>
        <v>1.8975332068311196E-3</v>
      </c>
    </row>
    <row r="12" spans="1:10" x14ac:dyDescent="0.2">
      <c r="A12" s="23" t="s">
        <v>54</v>
      </c>
      <c r="B12" s="42">
        <f t="shared" ref="B12:I12" si="4">B4/$J4</f>
        <v>0</v>
      </c>
      <c r="C12" s="42">
        <f t="shared" si="4"/>
        <v>0.65853658536585369</v>
      </c>
      <c r="D12" s="42">
        <f t="shared" si="4"/>
        <v>0.15040650406504066</v>
      </c>
      <c r="E12" s="42">
        <f t="shared" si="4"/>
        <v>0</v>
      </c>
      <c r="F12" s="42">
        <f t="shared" si="4"/>
        <v>4.065040650406504E-2</v>
      </c>
      <c r="G12" s="42">
        <f t="shared" si="4"/>
        <v>7.113821138211382E-2</v>
      </c>
      <c r="H12" s="42">
        <f t="shared" si="4"/>
        <v>6.7073170731707321E-2</v>
      </c>
      <c r="I12" s="42">
        <f t="shared" si="4"/>
        <v>1.2195121951219513E-2</v>
      </c>
    </row>
    <row r="13" spans="1:10" x14ac:dyDescent="0.2">
      <c r="A13" s="23" t="s">
        <v>55</v>
      </c>
      <c r="B13" s="42">
        <f t="shared" ref="B13:I13" si="5">B5/$J5</f>
        <v>0</v>
      </c>
      <c r="C13" s="42">
        <f t="shared" si="5"/>
        <v>0.86301369863013699</v>
      </c>
      <c r="D13" s="42">
        <f t="shared" si="5"/>
        <v>0.10273972602739725</v>
      </c>
      <c r="E13" s="42">
        <f t="shared" si="5"/>
        <v>0</v>
      </c>
      <c r="F13" s="42">
        <f t="shared" si="5"/>
        <v>0</v>
      </c>
      <c r="G13" s="27">
        <f t="shared" si="5"/>
        <v>6.8493150684931503E-3</v>
      </c>
      <c r="H13" s="42">
        <f t="shared" si="5"/>
        <v>1.3698630136986301E-2</v>
      </c>
      <c r="I13" s="42">
        <f t="shared" si="5"/>
        <v>1.3698630136986301E-2</v>
      </c>
    </row>
    <row r="14" spans="1:10" x14ac:dyDescent="0.2">
      <c r="A14" s="23" t="s">
        <v>56</v>
      </c>
      <c r="B14" s="27">
        <f t="shared" ref="B14:I14" si="6">B6/$J6</f>
        <v>3.4965034965034965E-3</v>
      </c>
      <c r="C14" s="42">
        <f t="shared" si="6"/>
        <v>0.71328671328671334</v>
      </c>
      <c r="D14" s="42">
        <f t="shared" si="6"/>
        <v>3.4965034965034968E-2</v>
      </c>
      <c r="E14" s="42">
        <f t="shared" si="6"/>
        <v>0</v>
      </c>
      <c r="F14" s="42">
        <f t="shared" si="6"/>
        <v>3.1468531468531472E-2</v>
      </c>
      <c r="G14" s="42">
        <f t="shared" si="6"/>
        <v>0.12587412587412589</v>
      </c>
      <c r="H14" s="42">
        <f t="shared" si="6"/>
        <v>7.6923076923076927E-2</v>
      </c>
      <c r="I14" s="42">
        <f t="shared" si="6"/>
        <v>1.3986013986013986E-2</v>
      </c>
    </row>
    <row r="15" spans="1:10" x14ac:dyDescent="0.2">
      <c r="A15" s="23" t="s">
        <v>57</v>
      </c>
      <c r="B15" s="42">
        <f t="shared" ref="B15:I15" si="7">B7/$J7</f>
        <v>0</v>
      </c>
      <c r="C15" s="42">
        <f t="shared" si="7"/>
        <v>0.78107344632768361</v>
      </c>
      <c r="D15" s="42">
        <f t="shared" si="7"/>
        <v>0.1751412429378531</v>
      </c>
      <c r="E15" s="42">
        <f t="shared" si="7"/>
        <v>0</v>
      </c>
      <c r="F15" s="42">
        <f t="shared" si="7"/>
        <v>1.1299435028248588E-2</v>
      </c>
      <c r="G15" s="42">
        <f t="shared" si="7"/>
        <v>1.8361581920903956E-2</v>
      </c>
      <c r="H15" s="42">
        <f t="shared" si="7"/>
        <v>1.4124293785310734E-2</v>
      </c>
      <c r="I15" s="42">
        <f t="shared" si="7"/>
        <v>0</v>
      </c>
    </row>
    <row r="18" spans="1:10" ht="30" x14ac:dyDescent="0.2">
      <c r="A18" s="76" t="s">
        <v>101</v>
      </c>
      <c r="B18" s="64" t="s">
        <v>97</v>
      </c>
      <c r="C18" s="64" t="s">
        <v>66</v>
      </c>
      <c r="D18" s="64" t="s">
        <v>0</v>
      </c>
      <c r="E18" s="64" t="s">
        <v>2</v>
      </c>
      <c r="F18" s="64" t="s">
        <v>4</v>
      </c>
      <c r="G18" s="64" t="s">
        <v>5</v>
      </c>
      <c r="H18" s="64" t="s">
        <v>1</v>
      </c>
      <c r="I18" s="74" t="s">
        <v>3</v>
      </c>
    </row>
    <row r="19" spans="1:10" x14ac:dyDescent="0.2">
      <c r="A19" s="64" t="s">
        <v>98</v>
      </c>
      <c r="B19" s="3">
        <v>0</v>
      </c>
      <c r="C19" s="3">
        <v>309</v>
      </c>
      <c r="D19" s="6">
        <v>56</v>
      </c>
      <c r="E19" s="78">
        <v>0</v>
      </c>
      <c r="F19" s="79">
        <v>1</v>
      </c>
      <c r="G19" s="79">
        <v>7</v>
      </c>
      <c r="H19" s="79">
        <v>13</v>
      </c>
      <c r="I19" s="79">
        <v>5</v>
      </c>
      <c r="J19" s="77">
        <f>SUM(B19:I19)</f>
        <v>391</v>
      </c>
    </row>
    <row r="20" spans="1:10" x14ac:dyDescent="0.2">
      <c r="A20" s="64" t="s">
        <v>99</v>
      </c>
      <c r="B20" s="3">
        <v>5</v>
      </c>
      <c r="C20" s="3">
        <v>361</v>
      </c>
      <c r="D20" s="6">
        <v>113</v>
      </c>
      <c r="E20" s="78">
        <v>0</v>
      </c>
      <c r="F20" s="79">
        <v>1</v>
      </c>
      <c r="G20" s="79">
        <v>19</v>
      </c>
      <c r="H20" s="79">
        <v>14</v>
      </c>
      <c r="I20" s="79">
        <v>28</v>
      </c>
      <c r="J20" s="77">
        <f>SUM(B20:I20)</f>
        <v>541</v>
      </c>
    </row>
    <row r="21" spans="1:10" x14ac:dyDescent="0.2">
      <c r="A21" s="64" t="s">
        <v>100</v>
      </c>
      <c r="B21" s="3">
        <v>0</v>
      </c>
      <c r="C21" s="3">
        <v>1062</v>
      </c>
      <c r="D21" s="6">
        <v>149</v>
      </c>
      <c r="E21" s="78">
        <v>1</v>
      </c>
      <c r="F21" s="79">
        <v>14</v>
      </c>
      <c r="G21" s="79">
        <v>153</v>
      </c>
      <c r="H21" s="79">
        <v>124</v>
      </c>
      <c r="I21" s="79">
        <v>23</v>
      </c>
      <c r="J21" s="77">
        <f>SUM(B21:I21)</f>
        <v>1526</v>
      </c>
    </row>
    <row r="23" spans="1:10" ht="30" x14ac:dyDescent="0.2">
      <c r="A23" s="76" t="s">
        <v>101</v>
      </c>
      <c r="B23" s="64" t="s">
        <v>97</v>
      </c>
      <c r="C23" s="64" t="s">
        <v>66</v>
      </c>
      <c r="D23" s="64" t="s">
        <v>0</v>
      </c>
      <c r="E23" s="64" t="s">
        <v>2</v>
      </c>
      <c r="F23" s="64" t="s">
        <v>4</v>
      </c>
      <c r="G23" s="64" t="s">
        <v>5</v>
      </c>
      <c r="H23" s="64" t="s">
        <v>1</v>
      </c>
      <c r="I23" s="74" t="s">
        <v>3</v>
      </c>
    </row>
    <row r="24" spans="1:10" x14ac:dyDescent="0.2">
      <c r="A24" s="64" t="s">
        <v>98</v>
      </c>
      <c r="B24" s="81">
        <f>B19/$J19</f>
        <v>0</v>
      </c>
      <c r="C24" s="81">
        <f t="shared" ref="C24:I24" si="8">C19/$J19</f>
        <v>0.79028132992327371</v>
      </c>
      <c r="D24" s="82">
        <f t="shared" si="8"/>
        <v>0.14322250639386189</v>
      </c>
      <c r="E24" s="83">
        <f t="shared" si="8"/>
        <v>0</v>
      </c>
      <c r="F24" s="84">
        <f t="shared" si="8"/>
        <v>2.5575447570332483E-3</v>
      </c>
      <c r="G24" s="84">
        <f t="shared" si="8"/>
        <v>1.7902813299232736E-2</v>
      </c>
      <c r="H24" s="84">
        <f t="shared" si="8"/>
        <v>3.3248081841432228E-2</v>
      </c>
      <c r="I24" s="84">
        <f t="shared" si="8"/>
        <v>1.278772378516624E-2</v>
      </c>
    </row>
    <row r="25" spans="1:10" x14ac:dyDescent="0.2">
      <c r="A25" s="64" t="s">
        <v>99</v>
      </c>
      <c r="B25" s="81">
        <f t="shared" ref="B25:I25" si="9">B20/$J20</f>
        <v>9.242144177449169E-3</v>
      </c>
      <c r="C25" s="81">
        <f t="shared" si="9"/>
        <v>0.66728280961182995</v>
      </c>
      <c r="D25" s="82">
        <f t="shared" si="9"/>
        <v>0.20887245841035121</v>
      </c>
      <c r="E25" s="83">
        <f t="shared" si="9"/>
        <v>0</v>
      </c>
      <c r="F25" s="84">
        <f t="shared" si="9"/>
        <v>1.8484288354898336E-3</v>
      </c>
      <c r="G25" s="84">
        <f t="shared" si="9"/>
        <v>3.512014787430684E-2</v>
      </c>
      <c r="H25" s="84">
        <f t="shared" si="9"/>
        <v>2.5878003696857672E-2</v>
      </c>
      <c r="I25" s="84">
        <f t="shared" si="9"/>
        <v>5.1756007393715345E-2</v>
      </c>
    </row>
    <row r="26" spans="1:10" x14ac:dyDescent="0.2">
      <c r="A26" s="64" t="s">
        <v>100</v>
      </c>
      <c r="B26" s="81">
        <f t="shared" ref="B26:I26" si="10">B21/$J21</f>
        <v>0</v>
      </c>
      <c r="C26" s="81">
        <f t="shared" si="10"/>
        <v>0.69593709043250329</v>
      </c>
      <c r="D26" s="82">
        <f t="shared" si="10"/>
        <v>9.7640891218872872E-2</v>
      </c>
      <c r="E26" s="83">
        <f t="shared" si="10"/>
        <v>6.5530799475753605E-4</v>
      </c>
      <c r="F26" s="84">
        <f t="shared" si="10"/>
        <v>9.1743119266055051E-3</v>
      </c>
      <c r="G26" s="84">
        <f t="shared" si="10"/>
        <v>0.10026212319790301</v>
      </c>
      <c r="H26" s="84">
        <f t="shared" si="10"/>
        <v>8.1258191349934464E-2</v>
      </c>
      <c r="I26" s="84">
        <f t="shared" si="10"/>
        <v>1.5072083879423329E-2</v>
      </c>
    </row>
    <row r="1048576" spans="10:10" x14ac:dyDescent="0.2">
      <c r="J1048576" s="54"/>
    </row>
  </sheetData>
  <conditionalFormatting sqref="B3:I7">
    <cfRule type="cellIs" dxfId="23" priority="21" operator="greaterThan">
      <formula>0</formula>
    </cfRule>
    <cfRule type="cellIs" dxfId="22" priority="22" operator="equal">
      <formula>0</formula>
    </cfRule>
  </conditionalFormatting>
  <conditionalFormatting sqref="B11:I15">
    <cfRule type="cellIs" dxfId="21" priority="17" operator="greaterThan">
      <formula>0</formula>
    </cfRule>
    <cfRule type="cellIs" dxfId="20" priority="18" operator="equal">
      <formula>0</formula>
    </cfRule>
  </conditionalFormatting>
  <conditionalFormatting sqref="B2:I2">
    <cfRule type="cellIs" dxfId="19" priority="23" operator="greaterThan">
      <formula>0</formula>
    </cfRule>
    <cfRule type="cellIs" dxfId="18" priority="24" operator="equal">
      <formula>0</formula>
    </cfRule>
  </conditionalFormatting>
  <conditionalFormatting sqref="B10:I15">
    <cfRule type="cellIs" dxfId="17" priority="19" operator="greaterThan">
      <formula>0</formula>
    </cfRule>
    <cfRule type="cellIs" dxfId="16" priority="20" operator="equal">
      <formula>0</formula>
    </cfRule>
  </conditionalFormatting>
  <conditionalFormatting sqref="B19:I21">
    <cfRule type="cellIs" dxfId="15" priority="15" operator="greaterThan">
      <formula>0</formula>
    </cfRule>
    <cfRule type="cellIs" dxfId="14" priority="16" operator="equal">
      <formula>0</formula>
    </cfRule>
  </conditionalFormatting>
  <conditionalFormatting sqref="B24:I26">
    <cfRule type="cellIs" dxfId="13" priority="13" operator="greaterThan">
      <formula>0</formula>
    </cfRule>
    <cfRule type="cellIs" dxfId="12" priority="14" operator="equal">
      <formula>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A20" workbookViewId="0"/>
  </sheetViews>
  <sheetFormatPr baseColWidth="10" defaultColWidth="8.83203125" defaultRowHeight="15" x14ac:dyDescent="0.2"/>
  <cols>
    <col min="1" max="1" width="10.1640625" bestFit="1" customWidth="1"/>
    <col min="2" max="2" width="9.6640625" customWidth="1"/>
    <col min="3" max="3" width="9.83203125" customWidth="1"/>
    <col min="4" max="4" width="9.5" customWidth="1"/>
  </cols>
  <sheetData>
    <row r="1" spans="1:12" ht="30" x14ac:dyDescent="0.2">
      <c r="A1" s="1" t="s">
        <v>69</v>
      </c>
      <c r="B1" s="2" t="s">
        <v>103</v>
      </c>
      <c r="C1" s="2" t="s">
        <v>70</v>
      </c>
      <c r="D1" s="2" t="s">
        <v>0</v>
      </c>
      <c r="E1" s="2" t="s">
        <v>2</v>
      </c>
      <c r="F1" s="2" t="s">
        <v>4</v>
      </c>
      <c r="G1" s="2" t="s">
        <v>5</v>
      </c>
      <c r="H1" s="2" t="s">
        <v>1</v>
      </c>
      <c r="I1" s="2" t="s">
        <v>3</v>
      </c>
      <c r="J1" s="55" t="s">
        <v>19</v>
      </c>
    </row>
    <row r="2" spans="1:12" x14ac:dyDescent="0.2">
      <c r="A2" s="59" t="s">
        <v>67</v>
      </c>
      <c r="B2" s="60">
        <v>54</v>
      </c>
      <c r="C2" s="60">
        <v>0</v>
      </c>
      <c r="D2" s="60">
        <v>1736</v>
      </c>
      <c r="E2" s="60">
        <v>1</v>
      </c>
      <c r="F2" s="61">
        <v>142</v>
      </c>
      <c r="G2" s="61">
        <v>46</v>
      </c>
      <c r="H2" s="61">
        <v>214</v>
      </c>
      <c r="I2" s="61">
        <v>22</v>
      </c>
      <c r="J2" s="57">
        <f>SUM(C2:I2)</f>
        <v>2161</v>
      </c>
    </row>
    <row r="3" spans="1:12" x14ac:dyDescent="0.2">
      <c r="A3" s="62" t="s">
        <v>68</v>
      </c>
      <c r="B3" s="60">
        <v>769</v>
      </c>
      <c r="C3" s="60">
        <v>5</v>
      </c>
      <c r="D3" s="60">
        <v>2788</v>
      </c>
      <c r="E3" s="60">
        <v>64</v>
      </c>
      <c r="F3" s="61">
        <v>11</v>
      </c>
      <c r="G3" s="61">
        <v>14</v>
      </c>
      <c r="H3" s="61">
        <v>35</v>
      </c>
      <c r="I3" s="61">
        <v>1</v>
      </c>
      <c r="J3" s="57">
        <f>SUM(C3:I3)</f>
        <v>2918</v>
      </c>
      <c r="K3" s="73">
        <f>SUM(J2:J3)</f>
        <v>5079</v>
      </c>
    </row>
    <row r="4" spans="1:12" x14ac:dyDescent="0.2">
      <c r="I4" s="54"/>
    </row>
    <row r="6" spans="1:12" ht="31" thickBot="1" x14ac:dyDescent="0.25">
      <c r="A6" s="63" t="s">
        <v>27</v>
      </c>
      <c r="B6" s="63" t="s">
        <v>71</v>
      </c>
      <c r="C6" s="63" t="s">
        <v>103</v>
      </c>
      <c r="D6" s="63" t="s">
        <v>70</v>
      </c>
      <c r="E6" s="63" t="s">
        <v>0</v>
      </c>
      <c r="F6" s="63" t="s">
        <v>2</v>
      </c>
      <c r="G6" s="63" t="s">
        <v>4</v>
      </c>
      <c r="H6" s="63" t="s">
        <v>5</v>
      </c>
      <c r="I6" s="63" t="s">
        <v>1</v>
      </c>
      <c r="J6" s="63" t="s">
        <v>3</v>
      </c>
    </row>
    <row r="7" spans="1:12" x14ac:dyDescent="0.2">
      <c r="A7" s="148" t="s">
        <v>72</v>
      </c>
      <c r="B7" s="71" t="s">
        <v>68</v>
      </c>
      <c r="C7" s="65">
        <v>40</v>
      </c>
      <c r="D7" s="65">
        <v>0</v>
      </c>
      <c r="E7" s="65">
        <v>8</v>
      </c>
      <c r="F7" s="65">
        <v>0</v>
      </c>
      <c r="G7" s="66">
        <v>0</v>
      </c>
      <c r="H7" s="66">
        <v>2</v>
      </c>
      <c r="I7" s="66">
        <v>1</v>
      </c>
      <c r="J7" s="66">
        <v>0</v>
      </c>
      <c r="K7" s="57">
        <f>SUM(C7:J7)</f>
        <v>51</v>
      </c>
    </row>
    <row r="8" spans="1:12" ht="16" thickBot="1" x14ac:dyDescent="0.25">
      <c r="A8" s="149"/>
      <c r="B8" s="67" t="s">
        <v>67</v>
      </c>
      <c r="C8" s="68">
        <v>0</v>
      </c>
      <c r="D8" s="68">
        <v>0</v>
      </c>
      <c r="E8" s="68">
        <v>0</v>
      </c>
      <c r="F8" s="68">
        <v>0</v>
      </c>
      <c r="G8" s="69">
        <v>0</v>
      </c>
      <c r="H8" s="69">
        <v>0</v>
      </c>
      <c r="I8" s="69">
        <v>0</v>
      </c>
      <c r="J8" s="69">
        <v>0</v>
      </c>
      <c r="K8" s="57">
        <f>SUM(C8:J8)</f>
        <v>0</v>
      </c>
      <c r="L8" s="70">
        <f>SUM(K7:K8)</f>
        <v>51</v>
      </c>
    </row>
    <row r="9" spans="1:12" x14ac:dyDescent="0.2">
      <c r="A9" s="148" t="s">
        <v>73</v>
      </c>
      <c r="B9" s="71" t="s">
        <v>68</v>
      </c>
      <c r="C9" s="65">
        <v>26</v>
      </c>
      <c r="D9" s="65">
        <v>0</v>
      </c>
      <c r="E9" s="65">
        <v>133</v>
      </c>
      <c r="F9" s="65">
        <v>2</v>
      </c>
      <c r="G9" s="66">
        <v>1</v>
      </c>
      <c r="H9" s="66">
        <v>1</v>
      </c>
      <c r="I9" s="66">
        <v>0</v>
      </c>
      <c r="J9" s="66">
        <v>0</v>
      </c>
      <c r="K9" s="57">
        <f t="shared" ref="K9:K48" si="0">SUM(C9:J9)</f>
        <v>163</v>
      </c>
    </row>
    <row r="10" spans="1:12" ht="16" thickBot="1" x14ac:dyDescent="0.25">
      <c r="A10" s="149"/>
      <c r="B10" s="67" t="s">
        <v>67</v>
      </c>
      <c r="C10" s="68">
        <v>0</v>
      </c>
      <c r="D10" s="68">
        <v>0</v>
      </c>
      <c r="E10" s="68">
        <v>52</v>
      </c>
      <c r="F10" s="68">
        <v>0</v>
      </c>
      <c r="G10" s="69">
        <v>4</v>
      </c>
      <c r="H10" s="69">
        <v>1</v>
      </c>
      <c r="I10" s="69">
        <v>4</v>
      </c>
      <c r="J10" s="69">
        <v>0</v>
      </c>
      <c r="K10" s="57">
        <f t="shared" si="0"/>
        <v>61</v>
      </c>
      <c r="L10" s="70">
        <f t="shared" ref="L10" si="1">SUM(K9:K10)</f>
        <v>224</v>
      </c>
    </row>
    <row r="11" spans="1:12" x14ac:dyDescent="0.2">
      <c r="A11" s="148" t="s">
        <v>74</v>
      </c>
      <c r="B11" s="71" t="s">
        <v>68</v>
      </c>
      <c r="C11" s="65">
        <v>7</v>
      </c>
      <c r="D11" s="65">
        <v>0</v>
      </c>
      <c r="E11" s="65">
        <v>79</v>
      </c>
      <c r="F11" s="65">
        <v>1</v>
      </c>
      <c r="G11" s="66">
        <v>0</v>
      </c>
      <c r="H11" s="66">
        <v>0</v>
      </c>
      <c r="I11" s="66">
        <v>0</v>
      </c>
      <c r="J11" s="66">
        <v>0</v>
      </c>
      <c r="K11" s="57">
        <f t="shared" si="0"/>
        <v>87</v>
      </c>
    </row>
    <row r="12" spans="1:12" ht="16" thickBot="1" x14ac:dyDescent="0.25">
      <c r="A12" s="149"/>
      <c r="B12" s="67" t="s">
        <v>67</v>
      </c>
      <c r="C12" s="68">
        <v>3</v>
      </c>
      <c r="D12" s="68">
        <v>0</v>
      </c>
      <c r="E12" s="68">
        <v>112</v>
      </c>
      <c r="F12" s="68">
        <v>0</v>
      </c>
      <c r="G12" s="69">
        <v>1</v>
      </c>
      <c r="H12" s="69">
        <v>2</v>
      </c>
      <c r="I12" s="69">
        <v>9</v>
      </c>
      <c r="J12" s="69">
        <v>0</v>
      </c>
      <c r="K12" s="57">
        <f t="shared" si="0"/>
        <v>127</v>
      </c>
      <c r="L12" s="70">
        <f t="shared" ref="L12" si="2">SUM(K11:K12)</f>
        <v>214</v>
      </c>
    </row>
    <row r="13" spans="1:12" x14ac:dyDescent="0.2">
      <c r="A13" s="148" t="s">
        <v>75</v>
      </c>
      <c r="B13" s="71" t="s">
        <v>68</v>
      </c>
      <c r="C13" s="65">
        <v>13</v>
      </c>
      <c r="D13" s="65">
        <v>1</v>
      </c>
      <c r="E13" s="65">
        <v>258</v>
      </c>
      <c r="F13" s="65">
        <v>11</v>
      </c>
      <c r="G13" s="66">
        <v>0</v>
      </c>
      <c r="H13" s="66">
        <v>0</v>
      </c>
      <c r="I13" s="66">
        <v>2</v>
      </c>
      <c r="J13" s="66">
        <v>0</v>
      </c>
      <c r="K13" s="57">
        <f t="shared" si="0"/>
        <v>285</v>
      </c>
    </row>
    <row r="14" spans="1:12" ht="16" thickBot="1" x14ac:dyDescent="0.25">
      <c r="A14" s="149"/>
      <c r="B14" s="67" t="s">
        <v>67</v>
      </c>
      <c r="C14" s="68">
        <v>0</v>
      </c>
      <c r="D14" s="68">
        <v>0</v>
      </c>
      <c r="E14" s="68">
        <v>60</v>
      </c>
      <c r="F14" s="68">
        <v>0</v>
      </c>
      <c r="G14" s="69">
        <v>2</v>
      </c>
      <c r="H14" s="69">
        <v>0</v>
      </c>
      <c r="I14" s="69">
        <v>5</v>
      </c>
      <c r="J14" s="69">
        <v>3</v>
      </c>
      <c r="K14" s="57">
        <f t="shared" si="0"/>
        <v>70</v>
      </c>
      <c r="L14" s="70">
        <f t="shared" ref="L14" si="3">SUM(K13:K14)</f>
        <v>355</v>
      </c>
    </row>
    <row r="15" spans="1:12" x14ac:dyDescent="0.2">
      <c r="A15" s="148" t="s">
        <v>76</v>
      </c>
      <c r="B15" s="71" t="s">
        <v>68</v>
      </c>
      <c r="C15" s="65">
        <v>80</v>
      </c>
      <c r="D15" s="65">
        <v>0</v>
      </c>
      <c r="E15" s="65">
        <v>176</v>
      </c>
      <c r="F15" s="65">
        <v>2</v>
      </c>
      <c r="G15" s="66">
        <v>2</v>
      </c>
      <c r="H15" s="66">
        <v>3</v>
      </c>
      <c r="I15" s="66">
        <v>4</v>
      </c>
      <c r="J15" s="66">
        <v>0</v>
      </c>
      <c r="K15" s="57">
        <f t="shared" si="0"/>
        <v>267</v>
      </c>
    </row>
    <row r="16" spans="1:12" ht="16" thickBot="1" x14ac:dyDescent="0.25">
      <c r="A16" s="149"/>
      <c r="B16" s="67" t="s">
        <v>67</v>
      </c>
      <c r="C16" s="68">
        <v>0</v>
      </c>
      <c r="D16" s="68">
        <v>0</v>
      </c>
      <c r="E16" s="68">
        <v>12</v>
      </c>
      <c r="F16" s="68">
        <v>0</v>
      </c>
      <c r="G16" s="69">
        <v>1</v>
      </c>
      <c r="H16" s="69">
        <v>0</v>
      </c>
      <c r="I16" s="69">
        <v>2</v>
      </c>
      <c r="J16" s="69">
        <v>0</v>
      </c>
      <c r="K16" s="57">
        <f t="shared" si="0"/>
        <v>15</v>
      </c>
      <c r="L16" s="70">
        <f t="shared" ref="L16" si="4">SUM(K15:K16)</f>
        <v>282</v>
      </c>
    </row>
    <row r="17" spans="1:12" x14ac:dyDescent="0.2">
      <c r="A17" s="148" t="s">
        <v>77</v>
      </c>
      <c r="B17" s="71" t="s">
        <v>68</v>
      </c>
      <c r="C17" s="65">
        <v>33</v>
      </c>
      <c r="D17" s="65">
        <v>0</v>
      </c>
      <c r="E17" s="65">
        <v>52</v>
      </c>
      <c r="F17" s="65">
        <v>1</v>
      </c>
      <c r="G17" s="66">
        <v>1</v>
      </c>
      <c r="H17" s="66">
        <v>1</v>
      </c>
      <c r="I17" s="66">
        <v>0</v>
      </c>
      <c r="J17" s="66">
        <v>0</v>
      </c>
      <c r="K17" s="57">
        <f t="shared" si="0"/>
        <v>88</v>
      </c>
    </row>
    <row r="18" spans="1:12" ht="16" thickBot="1" x14ac:dyDescent="0.25">
      <c r="A18" s="149"/>
      <c r="B18" s="67" t="s">
        <v>67</v>
      </c>
      <c r="C18" s="68">
        <v>0</v>
      </c>
      <c r="D18" s="68">
        <v>0</v>
      </c>
      <c r="E18" s="68">
        <v>1</v>
      </c>
      <c r="F18" s="68">
        <v>0</v>
      </c>
      <c r="G18" s="69">
        <v>0</v>
      </c>
      <c r="H18" s="69">
        <v>0</v>
      </c>
      <c r="I18" s="69">
        <v>0</v>
      </c>
      <c r="J18" s="69">
        <v>0</v>
      </c>
      <c r="K18" s="57">
        <f t="shared" si="0"/>
        <v>1</v>
      </c>
      <c r="L18" s="70">
        <f t="shared" ref="L18" si="5">SUM(K17:K18)</f>
        <v>89</v>
      </c>
    </row>
    <row r="19" spans="1:12" x14ac:dyDescent="0.2">
      <c r="A19" s="148" t="s">
        <v>78</v>
      </c>
      <c r="B19" s="71" t="s">
        <v>68</v>
      </c>
      <c r="C19" s="65">
        <v>65</v>
      </c>
      <c r="D19" s="65">
        <v>0</v>
      </c>
      <c r="E19" s="65">
        <v>82</v>
      </c>
      <c r="F19" s="65">
        <v>0</v>
      </c>
      <c r="G19" s="66">
        <v>1</v>
      </c>
      <c r="H19" s="66">
        <v>3</v>
      </c>
      <c r="I19" s="66">
        <v>2</v>
      </c>
      <c r="J19" s="66">
        <v>0</v>
      </c>
      <c r="K19" s="57">
        <f t="shared" si="0"/>
        <v>153</v>
      </c>
    </row>
    <row r="20" spans="1:12" ht="16" thickBot="1" x14ac:dyDescent="0.25">
      <c r="A20" s="149"/>
      <c r="B20" s="67" t="s">
        <v>67</v>
      </c>
      <c r="C20" s="68">
        <v>1</v>
      </c>
      <c r="D20" s="68">
        <v>0</v>
      </c>
      <c r="E20" s="68">
        <v>1</v>
      </c>
      <c r="F20" s="68">
        <v>0</v>
      </c>
      <c r="G20" s="69">
        <v>2</v>
      </c>
      <c r="H20" s="69">
        <v>0</v>
      </c>
      <c r="I20" s="69">
        <v>0</v>
      </c>
      <c r="J20" s="69">
        <v>0</v>
      </c>
      <c r="K20" s="57">
        <f t="shared" si="0"/>
        <v>4</v>
      </c>
      <c r="L20" s="70">
        <f t="shared" ref="L20" si="6">SUM(K19:K20)</f>
        <v>157</v>
      </c>
    </row>
    <row r="21" spans="1:12" x14ac:dyDescent="0.2">
      <c r="A21" s="148" t="s">
        <v>79</v>
      </c>
      <c r="B21" s="71" t="s">
        <v>68</v>
      </c>
      <c r="C21" s="65">
        <v>12</v>
      </c>
      <c r="D21" s="65">
        <v>0</v>
      </c>
      <c r="E21" s="65">
        <v>68</v>
      </c>
      <c r="F21" s="65">
        <v>1</v>
      </c>
      <c r="G21" s="66">
        <v>1</v>
      </c>
      <c r="H21" s="66">
        <v>0</v>
      </c>
      <c r="I21" s="66">
        <v>1</v>
      </c>
      <c r="J21" s="66">
        <v>0</v>
      </c>
      <c r="K21" s="57">
        <f t="shared" si="0"/>
        <v>83</v>
      </c>
    </row>
    <row r="22" spans="1:12" ht="16" thickBot="1" x14ac:dyDescent="0.25">
      <c r="A22" s="149"/>
      <c r="B22" s="67" t="s">
        <v>67</v>
      </c>
      <c r="C22" s="68">
        <v>0</v>
      </c>
      <c r="D22" s="68">
        <v>0</v>
      </c>
      <c r="E22" s="68">
        <v>5</v>
      </c>
      <c r="F22" s="68">
        <v>0</v>
      </c>
      <c r="G22" s="69">
        <v>0</v>
      </c>
      <c r="H22" s="69">
        <v>0</v>
      </c>
      <c r="I22" s="69">
        <v>2</v>
      </c>
      <c r="J22" s="69">
        <v>0</v>
      </c>
      <c r="K22" s="57">
        <f t="shared" si="0"/>
        <v>7</v>
      </c>
      <c r="L22" s="70">
        <f t="shared" ref="L22" si="7">SUM(K21:K22)</f>
        <v>90</v>
      </c>
    </row>
    <row r="23" spans="1:12" x14ac:dyDescent="0.2">
      <c r="A23" s="148" t="s">
        <v>80</v>
      </c>
      <c r="B23" s="71" t="s">
        <v>68</v>
      </c>
      <c r="C23" s="65">
        <v>123</v>
      </c>
      <c r="D23" s="65">
        <v>2</v>
      </c>
      <c r="E23" s="65">
        <v>402</v>
      </c>
      <c r="F23" s="65">
        <v>6</v>
      </c>
      <c r="G23" s="66">
        <v>0</v>
      </c>
      <c r="H23" s="66">
        <v>0</v>
      </c>
      <c r="I23" s="66">
        <v>6</v>
      </c>
      <c r="J23" s="66">
        <v>1</v>
      </c>
      <c r="K23" s="57">
        <f t="shared" si="0"/>
        <v>540</v>
      </c>
    </row>
    <row r="24" spans="1:12" ht="16" thickBot="1" x14ac:dyDescent="0.25">
      <c r="A24" s="149"/>
      <c r="B24" s="67" t="s">
        <v>67</v>
      </c>
      <c r="C24" s="68">
        <v>0</v>
      </c>
      <c r="D24" s="68">
        <v>0</v>
      </c>
      <c r="E24" s="68">
        <v>43</v>
      </c>
      <c r="F24" s="68">
        <v>1</v>
      </c>
      <c r="G24" s="69">
        <v>2</v>
      </c>
      <c r="H24" s="69">
        <v>1</v>
      </c>
      <c r="I24" s="69">
        <v>5</v>
      </c>
      <c r="J24" s="69">
        <v>4</v>
      </c>
      <c r="K24" s="57">
        <f t="shared" si="0"/>
        <v>56</v>
      </c>
      <c r="L24" s="70">
        <f t="shared" ref="L24" si="8">SUM(K23:K24)</f>
        <v>596</v>
      </c>
    </row>
    <row r="25" spans="1:12" x14ac:dyDescent="0.2">
      <c r="A25" s="148" t="s">
        <v>81</v>
      </c>
      <c r="B25" s="71" t="s">
        <v>68</v>
      </c>
      <c r="C25" s="65">
        <v>33</v>
      </c>
      <c r="D25" s="65">
        <v>0</v>
      </c>
      <c r="E25" s="65">
        <v>119</v>
      </c>
      <c r="F25" s="65">
        <v>3</v>
      </c>
      <c r="G25" s="66">
        <v>0</v>
      </c>
      <c r="H25" s="66">
        <v>0</v>
      </c>
      <c r="I25" s="66">
        <v>5</v>
      </c>
      <c r="J25" s="66">
        <v>0</v>
      </c>
      <c r="K25" s="57">
        <f t="shared" si="0"/>
        <v>160</v>
      </c>
    </row>
    <row r="26" spans="1:12" ht="16" thickBot="1" x14ac:dyDescent="0.25">
      <c r="A26" s="149"/>
      <c r="B26" s="67" t="s">
        <v>67</v>
      </c>
      <c r="C26" s="68">
        <v>2</v>
      </c>
      <c r="D26" s="68">
        <v>0</v>
      </c>
      <c r="E26" s="68">
        <v>260</v>
      </c>
      <c r="F26" s="68">
        <v>0</v>
      </c>
      <c r="G26" s="69">
        <v>16</v>
      </c>
      <c r="H26" s="69">
        <v>5</v>
      </c>
      <c r="I26" s="69">
        <v>40</v>
      </c>
      <c r="J26" s="69">
        <v>7</v>
      </c>
      <c r="K26" s="57">
        <f t="shared" si="0"/>
        <v>330</v>
      </c>
      <c r="L26" s="70">
        <f t="shared" ref="L26" si="9">SUM(K25:K26)</f>
        <v>490</v>
      </c>
    </row>
    <row r="27" spans="1:12" x14ac:dyDescent="0.2">
      <c r="A27" s="148" t="s">
        <v>82</v>
      </c>
      <c r="B27" s="71" t="s">
        <v>68</v>
      </c>
      <c r="C27" s="65">
        <v>118</v>
      </c>
      <c r="D27" s="65">
        <v>0</v>
      </c>
      <c r="E27" s="65">
        <v>299</v>
      </c>
      <c r="F27" s="65">
        <v>4</v>
      </c>
      <c r="G27" s="66">
        <v>2</v>
      </c>
      <c r="H27" s="66">
        <v>2</v>
      </c>
      <c r="I27" s="66">
        <v>2</v>
      </c>
      <c r="J27" s="66">
        <v>0</v>
      </c>
      <c r="K27" s="57">
        <f t="shared" si="0"/>
        <v>427</v>
      </c>
    </row>
    <row r="28" spans="1:12" ht="16" thickBot="1" x14ac:dyDescent="0.25">
      <c r="A28" s="149"/>
      <c r="B28" s="67" t="s">
        <v>67</v>
      </c>
      <c r="C28" s="68">
        <v>5</v>
      </c>
      <c r="D28" s="68">
        <v>0</v>
      </c>
      <c r="E28" s="68">
        <v>96</v>
      </c>
      <c r="F28" s="68">
        <v>0</v>
      </c>
      <c r="G28" s="69">
        <v>9</v>
      </c>
      <c r="H28" s="69">
        <v>8</v>
      </c>
      <c r="I28" s="69">
        <v>21</v>
      </c>
      <c r="J28" s="69">
        <v>1</v>
      </c>
      <c r="K28" s="57">
        <f t="shared" si="0"/>
        <v>140</v>
      </c>
      <c r="L28" s="70">
        <f t="shared" ref="L28" si="10">SUM(K27:K28)</f>
        <v>567</v>
      </c>
    </row>
    <row r="29" spans="1:12" x14ac:dyDescent="0.2">
      <c r="A29" s="148" t="s">
        <v>83</v>
      </c>
      <c r="B29" s="71" t="s">
        <v>68</v>
      </c>
      <c r="C29" s="65">
        <v>4</v>
      </c>
      <c r="D29" s="65">
        <v>1</v>
      </c>
      <c r="E29" s="65">
        <v>24</v>
      </c>
      <c r="F29" s="65">
        <v>0</v>
      </c>
      <c r="G29" s="66">
        <v>0</v>
      </c>
      <c r="H29" s="66">
        <v>0</v>
      </c>
      <c r="I29" s="66">
        <v>0</v>
      </c>
      <c r="J29" s="66">
        <v>0</v>
      </c>
      <c r="K29" s="57">
        <f t="shared" si="0"/>
        <v>29</v>
      </c>
    </row>
    <row r="30" spans="1:12" ht="16" thickBot="1" x14ac:dyDescent="0.25">
      <c r="A30" s="149"/>
      <c r="B30" s="67" t="s">
        <v>67</v>
      </c>
      <c r="C30" s="68">
        <v>21</v>
      </c>
      <c r="D30" s="68">
        <v>0</v>
      </c>
      <c r="E30" s="68">
        <v>513</v>
      </c>
      <c r="F30" s="68">
        <v>0</v>
      </c>
      <c r="G30" s="69">
        <v>55</v>
      </c>
      <c r="H30" s="69">
        <v>7</v>
      </c>
      <c r="I30" s="69">
        <v>63</v>
      </c>
      <c r="J30" s="69">
        <v>3</v>
      </c>
      <c r="K30" s="57">
        <f t="shared" si="0"/>
        <v>662</v>
      </c>
      <c r="L30" s="70">
        <f t="shared" ref="L30" si="11">SUM(K29:K30)</f>
        <v>691</v>
      </c>
    </row>
    <row r="31" spans="1:12" x14ac:dyDescent="0.2">
      <c r="A31" s="148" t="s">
        <v>84</v>
      </c>
      <c r="B31" s="71" t="s">
        <v>68</v>
      </c>
      <c r="C31" s="65">
        <v>5</v>
      </c>
      <c r="D31" s="65">
        <v>0</v>
      </c>
      <c r="E31" s="65">
        <v>75</v>
      </c>
      <c r="F31" s="65">
        <v>2</v>
      </c>
      <c r="G31" s="66">
        <v>0</v>
      </c>
      <c r="H31" s="66">
        <v>0</v>
      </c>
      <c r="I31" s="66">
        <v>0</v>
      </c>
      <c r="J31" s="66">
        <v>0</v>
      </c>
      <c r="K31" s="57">
        <f t="shared" si="0"/>
        <v>82</v>
      </c>
    </row>
    <row r="32" spans="1:12" ht="16" thickBot="1" x14ac:dyDescent="0.25">
      <c r="A32" s="149"/>
      <c r="B32" s="67" t="s">
        <v>67</v>
      </c>
      <c r="C32" s="68">
        <v>1</v>
      </c>
      <c r="D32" s="68">
        <v>0</v>
      </c>
      <c r="E32" s="68">
        <v>90</v>
      </c>
      <c r="F32" s="68">
        <v>0</v>
      </c>
      <c r="G32" s="69">
        <v>6</v>
      </c>
      <c r="H32" s="69">
        <v>1</v>
      </c>
      <c r="I32" s="69">
        <v>19</v>
      </c>
      <c r="J32" s="69">
        <v>2</v>
      </c>
      <c r="K32" s="57">
        <f t="shared" si="0"/>
        <v>119</v>
      </c>
      <c r="L32" s="70">
        <f t="shared" ref="L32" si="12">SUM(K31:K32)</f>
        <v>201</v>
      </c>
    </row>
    <row r="33" spans="1:12" x14ac:dyDescent="0.2">
      <c r="A33" s="148" t="s">
        <v>85</v>
      </c>
      <c r="B33" s="71" t="s">
        <v>68</v>
      </c>
      <c r="C33" s="65">
        <v>5</v>
      </c>
      <c r="D33" s="65">
        <v>0</v>
      </c>
      <c r="E33" s="65">
        <v>117</v>
      </c>
      <c r="F33" s="65">
        <v>1</v>
      </c>
      <c r="G33" s="66">
        <v>0</v>
      </c>
      <c r="H33" s="66">
        <v>0</v>
      </c>
      <c r="I33" s="66">
        <v>1</v>
      </c>
      <c r="J33" s="66">
        <v>0</v>
      </c>
      <c r="K33" s="57">
        <f t="shared" si="0"/>
        <v>124</v>
      </c>
    </row>
    <row r="34" spans="1:12" ht="16" thickBot="1" x14ac:dyDescent="0.25">
      <c r="A34" s="149"/>
      <c r="B34" s="67" t="s">
        <v>67</v>
      </c>
      <c r="C34" s="68">
        <v>0</v>
      </c>
      <c r="D34" s="68">
        <v>0</v>
      </c>
      <c r="E34" s="68">
        <v>6</v>
      </c>
      <c r="F34" s="68">
        <v>0</v>
      </c>
      <c r="G34" s="69">
        <v>0</v>
      </c>
      <c r="H34" s="69">
        <v>0</v>
      </c>
      <c r="I34" s="69">
        <v>0</v>
      </c>
      <c r="J34" s="69">
        <v>0</v>
      </c>
      <c r="K34" s="57">
        <f t="shared" si="0"/>
        <v>6</v>
      </c>
      <c r="L34" s="70">
        <f t="shared" ref="L34" si="13">SUM(K33:K34)</f>
        <v>130</v>
      </c>
    </row>
    <row r="35" spans="1:12" x14ac:dyDescent="0.2">
      <c r="A35" s="148" t="s">
        <v>86</v>
      </c>
      <c r="B35" s="71" t="s">
        <v>68</v>
      </c>
      <c r="C35" s="65">
        <v>104</v>
      </c>
      <c r="D35" s="65">
        <v>1</v>
      </c>
      <c r="E35" s="65">
        <v>238</v>
      </c>
      <c r="F35" s="65">
        <v>7</v>
      </c>
      <c r="G35" s="66">
        <v>0</v>
      </c>
      <c r="H35" s="66">
        <v>1</v>
      </c>
      <c r="I35" s="66">
        <v>2</v>
      </c>
      <c r="J35" s="66">
        <v>0</v>
      </c>
      <c r="K35" s="57">
        <f t="shared" si="0"/>
        <v>353</v>
      </c>
    </row>
    <row r="36" spans="1:12" ht="16" thickBot="1" x14ac:dyDescent="0.25">
      <c r="A36" s="149"/>
      <c r="B36" s="67" t="s">
        <v>67</v>
      </c>
      <c r="C36" s="68">
        <v>2</v>
      </c>
      <c r="D36" s="68">
        <v>0</v>
      </c>
      <c r="E36" s="68">
        <v>117</v>
      </c>
      <c r="F36" s="68">
        <v>0</v>
      </c>
      <c r="G36" s="69">
        <v>15</v>
      </c>
      <c r="H36" s="69">
        <v>5</v>
      </c>
      <c r="I36" s="69">
        <v>9</v>
      </c>
      <c r="J36" s="69">
        <v>0</v>
      </c>
      <c r="K36" s="57">
        <f t="shared" si="0"/>
        <v>148</v>
      </c>
      <c r="L36" s="70">
        <f t="shared" ref="L36" si="14">SUM(K35:K36)</f>
        <v>501</v>
      </c>
    </row>
    <row r="37" spans="1:12" x14ac:dyDescent="0.2">
      <c r="A37" s="148" t="s">
        <v>87</v>
      </c>
      <c r="B37" s="71" t="s">
        <v>68</v>
      </c>
      <c r="C37" s="65">
        <v>9</v>
      </c>
      <c r="D37" s="65">
        <v>0</v>
      </c>
      <c r="E37" s="65">
        <v>64</v>
      </c>
      <c r="F37" s="65">
        <v>1</v>
      </c>
      <c r="G37" s="66">
        <v>0</v>
      </c>
      <c r="H37" s="66">
        <v>0</v>
      </c>
      <c r="I37" s="66">
        <v>0</v>
      </c>
      <c r="J37" s="66">
        <v>0</v>
      </c>
      <c r="K37" s="57">
        <f t="shared" si="0"/>
        <v>74</v>
      </c>
    </row>
    <row r="38" spans="1:12" ht="16" thickBot="1" x14ac:dyDescent="0.25">
      <c r="A38" s="149"/>
      <c r="B38" s="67" t="s">
        <v>67</v>
      </c>
      <c r="C38" s="68">
        <v>3</v>
      </c>
      <c r="D38" s="68">
        <v>0</v>
      </c>
      <c r="E38" s="68">
        <v>119</v>
      </c>
      <c r="F38" s="68">
        <v>0</v>
      </c>
      <c r="G38" s="69">
        <v>1</v>
      </c>
      <c r="H38" s="69">
        <v>2</v>
      </c>
      <c r="I38" s="69">
        <v>14</v>
      </c>
      <c r="J38" s="69">
        <v>1</v>
      </c>
      <c r="K38" s="57">
        <f t="shared" si="0"/>
        <v>140</v>
      </c>
      <c r="L38" s="70">
        <f t="shared" ref="L38" si="15">SUM(K37:K38)</f>
        <v>214</v>
      </c>
    </row>
    <row r="39" spans="1:12" x14ac:dyDescent="0.2">
      <c r="A39" s="148" t="s">
        <v>88</v>
      </c>
      <c r="B39" s="71" t="s">
        <v>68</v>
      </c>
      <c r="C39" s="65">
        <v>13</v>
      </c>
      <c r="D39" s="65">
        <v>0</v>
      </c>
      <c r="E39" s="65">
        <v>165</v>
      </c>
      <c r="F39" s="65">
        <v>13</v>
      </c>
      <c r="G39" s="66">
        <v>1</v>
      </c>
      <c r="H39" s="66">
        <v>0</v>
      </c>
      <c r="I39" s="66">
        <v>1</v>
      </c>
      <c r="J39" s="66">
        <v>0</v>
      </c>
      <c r="K39" s="57">
        <f t="shared" si="0"/>
        <v>193</v>
      </c>
    </row>
    <row r="40" spans="1:12" ht="16" thickBot="1" x14ac:dyDescent="0.25">
      <c r="A40" s="149"/>
      <c r="B40" s="67" t="s">
        <v>67</v>
      </c>
      <c r="C40" s="68">
        <v>2</v>
      </c>
      <c r="D40" s="68">
        <v>0</v>
      </c>
      <c r="E40" s="68">
        <v>54</v>
      </c>
      <c r="F40" s="68">
        <v>0</v>
      </c>
      <c r="G40" s="69">
        <v>4</v>
      </c>
      <c r="H40" s="69">
        <v>2</v>
      </c>
      <c r="I40" s="69">
        <v>5</v>
      </c>
      <c r="J40" s="69">
        <v>1</v>
      </c>
      <c r="K40" s="57">
        <f t="shared" si="0"/>
        <v>68</v>
      </c>
      <c r="L40" s="70">
        <f t="shared" ref="L40" si="16">SUM(K39:K40)</f>
        <v>261</v>
      </c>
    </row>
    <row r="41" spans="1:12" x14ac:dyDescent="0.2">
      <c r="A41" s="148" t="s">
        <v>89</v>
      </c>
      <c r="B41" s="71" t="s">
        <v>68</v>
      </c>
      <c r="C41" s="65">
        <v>33</v>
      </c>
      <c r="D41" s="65">
        <v>0</v>
      </c>
      <c r="E41" s="65">
        <v>196</v>
      </c>
      <c r="F41" s="65">
        <v>2</v>
      </c>
      <c r="G41" s="66">
        <v>1</v>
      </c>
      <c r="H41" s="66">
        <v>0</v>
      </c>
      <c r="I41" s="66">
        <v>6</v>
      </c>
      <c r="J41" s="66">
        <v>0</v>
      </c>
      <c r="K41" s="57">
        <f t="shared" si="0"/>
        <v>238</v>
      </c>
    </row>
    <row r="42" spans="1:12" ht="16" thickBot="1" x14ac:dyDescent="0.25">
      <c r="A42" s="149"/>
      <c r="B42" s="67" t="s">
        <v>67</v>
      </c>
      <c r="C42" s="68">
        <v>8</v>
      </c>
      <c r="D42" s="68">
        <v>0</v>
      </c>
      <c r="E42" s="68">
        <v>107</v>
      </c>
      <c r="F42" s="68">
        <v>0</v>
      </c>
      <c r="G42" s="69">
        <v>7</v>
      </c>
      <c r="H42" s="69">
        <v>3</v>
      </c>
      <c r="I42" s="69">
        <v>7</v>
      </c>
      <c r="J42" s="69">
        <v>0</v>
      </c>
      <c r="K42" s="57">
        <f t="shared" si="0"/>
        <v>132</v>
      </c>
      <c r="L42" s="70">
        <f t="shared" ref="L42" si="17">SUM(K41:K42)</f>
        <v>370</v>
      </c>
    </row>
    <row r="43" spans="1:12" x14ac:dyDescent="0.2">
      <c r="A43" s="148" t="s">
        <v>90</v>
      </c>
      <c r="B43" s="71" t="s">
        <v>68</v>
      </c>
      <c r="C43" s="65">
        <v>30</v>
      </c>
      <c r="D43" s="65">
        <v>0</v>
      </c>
      <c r="E43" s="65">
        <v>149</v>
      </c>
      <c r="F43" s="65">
        <v>4</v>
      </c>
      <c r="G43" s="66">
        <v>1</v>
      </c>
      <c r="H43" s="66">
        <v>0</v>
      </c>
      <c r="I43" s="66">
        <v>1</v>
      </c>
      <c r="J43" s="66">
        <v>0</v>
      </c>
      <c r="K43" s="57">
        <f t="shared" si="0"/>
        <v>185</v>
      </c>
    </row>
    <row r="44" spans="1:12" ht="16" thickBot="1" x14ac:dyDescent="0.25">
      <c r="A44" s="149"/>
      <c r="B44" s="67" t="s">
        <v>67</v>
      </c>
      <c r="C44" s="68">
        <v>6</v>
      </c>
      <c r="D44" s="68">
        <v>0</v>
      </c>
      <c r="E44" s="68">
        <v>82</v>
      </c>
      <c r="F44" s="68">
        <v>0</v>
      </c>
      <c r="G44" s="69">
        <v>17</v>
      </c>
      <c r="H44" s="69">
        <v>9</v>
      </c>
      <c r="I44" s="69">
        <v>9</v>
      </c>
      <c r="J44" s="69">
        <v>0</v>
      </c>
      <c r="K44" s="57">
        <f t="shared" si="0"/>
        <v>123</v>
      </c>
      <c r="L44" s="70">
        <f t="shared" ref="L44" si="18">SUM(K43:K44)</f>
        <v>308</v>
      </c>
    </row>
    <row r="45" spans="1:12" x14ac:dyDescent="0.2">
      <c r="A45" s="148" t="s">
        <v>91</v>
      </c>
      <c r="B45" s="71" t="s">
        <v>68</v>
      </c>
      <c r="C45" s="65">
        <v>0</v>
      </c>
      <c r="D45" s="65">
        <v>0</v>
      </c>
      <c r="E45" s="65">
        <v>1</v>
      </c>
      <c r="F45" s="65">
        <v>0</v>
      </c>
      <c r="G45" s="66">
        <v>0</v>
      </c>
      <c r="H45" s="66">
        <v>0</v>
      </c>
      <c r="I45" s="66">
        <v>0</v>
      </c>
      <c r="J45" s="66">
        <v>0</v>
      </c>
      <c r="K45" s="57">
        <f t="shared" si="0"/>
        <v>1</v>
      </c>
    </row>
    <row r="46" spans="1:12" ht="16" thickBot="1" x14ac:dyDescent="0.25">
      <c r="A46" s="149"/>
      <c r="B46" s="67" t="s">
        <v>67</v>
      </c>
      <c r="C46" s="68">
        <v>0</v>
      </c>
      <c r="D46" s="68">
        <v>0</v>
      </c>
      <c r="E46" s="68">
        <v>6</v>
      </c>
      <c r="F46" s="68">
        <v>0</v>
      </c>
      <c r="G46" s="69">
        <v>0</v>
      </c>
      <c r="H46" s="69">
        <v>0</v>
      </c>
      <c r="I46" s="69">
        <v>0</v>
      </c>
      <c r="J46" s="69">
        <v>0</v>
      </c>
      <c r="K46" s="57">
        <f t="shared" si="0"/>
        <v>6</v>
      </c>
      <c r="L46" s="70">
        <f t="shared" ref="L46" si="19">SUM(K45:K46)</f>
        <v>7</v>
      </c>
    </row>
    <row r="47" spans="1:12" x14ac:dyDescent="0.2">
      <c r="A47" s="148" t="s">
        <v>92</v>
      </c>
      <c r="B47" s="71" t="s">
        <v>68</v>
      </c>
      <c r="C47" s="65">
        <v>16</v>
      </c>
      <c r="D47" s="65">
        <v>0</v>
      </c>
      <c r="E47" s="65">
        <v>83</v>
      </c>
      <c r="F47" s="65">
        <v>3</v>
      </c>
      <c r="G47" s="66">
        <v>0</v>
      </c>
      <c r="H47" s="66">
        <v>1</v>
      </c>
      <c r="I47" s="66">
        <v>1</v>
      </c>
      <c r="J47" s="66">
        <v>0</v>
      </c>
      <c r="K47" s="57">
        <f t="shared" si="0"/>
        <v>104</v>
      </c>
    </row>
    <row r="48" spans="1:12" ht="16" thickBot="1" x14ac:dyDescent="0.25">
      <c r="A48" s="149"/>
      <c r="B48" s="67" t="s">
        <v>67</v>
      </c>
      <c r="C48" s="68">
        <v>0</v>
      </c>
      <c r="D48" s="68">
        <v>0</v>
      </c>
      <c r="E48" s="68">
        <v>0</v>
      </c>
      <c r="F48" s="68">
        <v>0</v>
      </c>
      <c r="G48" s="69">
        <v>0</v>
      </c>
      <c r="H48" s="69">
        <v>0</v>
      </c>
      <c r="I48" s="69">
        <v>0</v>
      </c>
      <c r="J48" s="69">
        <v>0</v>
      </c>
      <c r="K48" s="57">
        <f t="shared" si="0"/>
        <v>0</v>
      </c>
      <c r="L48" s="70">
        <f t="shared" ref="L48" si="20">SUM(K47:K48)</f>
        <v>104</v>
      </c>
    </row>
    <row r="49" spans="12:12" x14ac:dyDescent="0.2">
      <c r="L49" s="72">
        <f>SUM(L8:L48)</f>
        <v>5902</v>
      </c>
    </row>
  </sheetData>
  <mergeCells count="21">
    <mergeCell ref="A41:A42"/>
    <mergeCell ref="A43:A44"/>
    <mergeCell ref="A45:A46"/>
    <mergeCell ref="A47:A48"/>
    <mergeCell ref="A21:A22"/>
    <mergeCell ref="A23:A24"/>
    <mergeCell ref="A25:A26"/>
    <mergeCell ref="A27:A28"/>
    <mergeCell ref="A29:A30"/>
    <mergeCell ref="A31:A32"/>
    <mergeCell ref="A39:A40"/>
    <mergeCell ref="A7:A8"/>
    <mergeCell ref="A9:A10"/>
    <mergeCell ref="A11:A12"/>
    <mergeCell ref="A13:A14"/>
    <mergeCell ref="A15:A16"/>
    <mergeCell ref="A17:A18"/>
    <mergeCell ref="A19:A20"/>
    <mergeCell ref="A33:A34"/>
    <mergeCell ref="A35:A36"/>
    <mergeCell ref="A37:A38"/>
  </mergeCells>
  <conditionalFormatting sqref="B2:I2">
    <cfRule type="cellIs" dxfId="11" priority="27" operator="greaterThan">
      <formula>0</formula>
    </cfRule>
    <cfRule type="cellIs" dxfId="10" priority="28" operator="equal">
      <formula>0</formula>
    </cfRule>
  </conditionalFormatting>
  <conditionalFormatting sqref="B3:I3">
    <cfRule type="cellIs" dxfId="9" priority="25" operator="greaterThan">
      <formula>0</formula>
    </cfRule>
    <cfRule type="cellIs" dxfId="8" priority="26" operator="equal">
      <formula>0</formula>
    </cfRule>
  </conditionalFormatting>
  <conditionalFormatting sqref="C7:J7">
    <cfRule type="cellIs" dxfId="7" priority="11" operator="greaterThan">
      <formula>0</formula>
    </cfRule>
    <cfRule type="cellIs" dxfId="6" priority="12" operator="equal">
      <formula>0</formula>
    </cfRule>
  </conditionalFormatting>
  <conditionalFormatting sqref="C8:J8">
    <cfRule type="cellIs" dxfId="5" priority="9" operator="greaterThan">
      <formula>0</formula>
    </cfRule>
    <cfRule type="cellIs" dxfId="4" priority="10" operator="equal">
      <formula>0</formula>
    </cfRule>
  </conditionalFormatting>
  <conditionalFormatting sqref="C10:J10 C12:J12 C14:J14 C16:J16 C18:J18 C20:J20 C22:J22 C24:J24 C26:J26 C28:J28 C30:J30 C32:J32 C34:J34 C36:J36 C38:J38 C40:J40 C42:J42 C44:J44 C46:J46 C48:J48">
    <cfRule type="cellIs" dxfId="3" priority="1" operator="greaterThan">
      <formula>0</formula>
    </cfRule>
    <cfRule type="cellIs" dxfId="2" priority="2" operator="equal">
      <formula>0</formula>
    </cfRule>
  </conditionalFormatting>
  <conditionalFormatting sqref="C9:J9 C11:J11 C13:J13 C15:J15 C17:J17 C19:J19 C21:J21 C23:J23 C25:J25 C27:J27 C29:J29 C31:J31 C33:J33 C35:J35 C37:J37 C39:J39 C41:J41 C43:J43 C45:J45 C47:J47">
    <cfRule type="cellIs" dxfId="1" priority="3" operator="greaterThan">
      <formula>0</formula>
    </cfRule>
    <cfRule type="cellIs" dxfId="0" priority="4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wakowski</vt:lpstr>
      <vt:lpstr>GSE70630</vt:lpstr>
      <vt:lpstr>GSE89567</vt:lpstr>
      <vt:lpstr>GSE84465</vt:lpstr>
      <vt:lpstr>GSE57872</vt:lpstr>
      <vt:lpstr>GSE131928</vt:lpstr>
      <vt:lpstr>GSE102130</vt:lpstr>
      <vt:lpstr>GSE103322_HNSCC</vt:lpstr>
    </vt:vector>
  </TitlesOfParts>
  <Company>Arizo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Microsoft Office User</cp:lastModifiedBy>
  <dcterms:created xsi:type="dcterms:W3CDTF">2018-12-31T15:59:40Z</dcterms:created>
  <dcterms:modified xsi:type="dcterms:W3CDTF">2019-11-05T17:35:09Z</dcterms:modified>
</cp:coreProperties>
</file>